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:\Papers\Endorna (Tianxing)\mBio\Revision files\"/>
    </mc:Choice>
  </mc:AlternateContent>
  <xr:revisionPtr revIDLastSave="0" documentId="13_ncr:1_{00DB7F3E-BF3C-4DD9-8FE2-FE8282BF6FBE}" xr6:coauthVersionLast="47" xr6:coauthVersionMax="47" xr10:uidLastSave="{00000000-0000-0000-0000-000000000000}"/>
  <bookViews>
    <workbookView xWindow="-120" yWindow="-120" windowWidth="29040" windowHeight="15720" activeTab="3" xr2:uid="{00000000-000D-0000-FFFF-FFFF00000000}"/>
  </bookViews>
  <sheets>
    <sheet name="Special Protein in Rs80 （107）" sheetId="1" r:id="rId1"/>
    <sheet name="Special Protein in EV-Free（93）" sheetId="2" r:id="rId2"/>
    <sheet name="10-fold increase in Rs80（224）" sheetId="3" r:id="rId3"/>
    <sheet name="10-fold reduce in Rs80（101）" sheetId="5" r:id="rId4"/>
  </sheets>
  <definedNames>
    <definedName name="_xlnm._FilterDatabase" localSheetId="2" hidden="1">'10-fold increase in Rs80（224）'!$B$3:$B$30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66" uniqueCount="2410">
  <si>
    <t>From</t>
  </si>
  <si>
    <t>Entry</t>
  </si>
  <si>
    <t>Gene Names</t>
  </si>
  <si>
    <t>Protein names</t>
  </si>
  <si>
    <t>Length</t>
  </si>
  <si>
    <t>Accomulation</t>
    <phoneticPr fontId="1" type="noConversion"/>
  </si>
  <si>
    <t>EUC63164</t>
  </si>
  <si>
    <t>X8JHK9</t>
    <phoneticPr fontId="1" type="noConversion"/>
  </si>
  <si>
    <t>RSOL_481650</t>
    <phoneticPr fontId="1" type="noConversion"/>
  </si>
  <si>
    <t>Beta-xylanase (EC 3.2.1.8)</t>
    <phoneticPr fontId="1" type="noConversion"/>
  </si>
  <si>
    <t>317</t>
  </si>
  <si>
    <t>EUC53545</t>
  </si>
  <si>
    <t>X8IUY3</t>
  </si>
  <si>
    <t>RSOL_010220</t>
  </si>
  <si>
    <t>Pectate lyase</t>
  </si>
  <si>
    <t>423</t>
  </si>
  <si>
    <t>EUC63836</t>
  </si>
  <si>
    <t>X8JKW9</t>
  </si>
  <si>
    <t>RSOL_431030</t>
  </si>
  <si>
    <t>Pectate lyase (EC 4.2.2.2)</t>
  </si>
  <si>
    <t>257</t>
  </si>
  <si>
    <t>EUC62674</t>
  </si>
  <si>
    <t>X8JG58</t>
  </si>
  <si>
    <t>RSOL_425400</t>
  </si>
  <si>
    <t>Isoamyl alcohol oxidase, putative</t>
  </si>
  <si>
    <t>576</t>
  </si>
  <si>
    <t>EUC53986</t>
  </si>
  <si>
    <t>X8IY93</t>
  </si>
  <si>
    <t>RSOL_024840</t>
  </si>
  <si>
    <t>6-hydroxy-D-nicotine oxidase, putative</t>
  </si>
  <si>
    <t>496</t>
  </si>
  <si>
    <t>EUC59077</t>
  </si>
  <si>
    <t>A0A0A1UJ51</t>
  </si>
  <si>
    <t>RSOL_296490</t>
  </si>
  <si>
    <t>chitin deacetylase (EC 3.5.1.41)</t>
  </si>
  <si>
    <t>459</t>
  </si>
  <si>
    <t>EUC56872</t>
  </si>
  <si>
    <t>X8J4L9</t>
  </si>
  <si>
    <t>RSOL_202320</t>
  </si>
  <si>
    <t>Exo-beta-1,3-glucanase</t>
    <phoneticPr fontId="1" type="noConversion"/>
  </si>
  <si>
    <t>EUC65412</t>
  </si>
  <si>
    <t>X8JNP5</t>
  </si>
  <si>
    <t>RSOL_445780</t>
  </si>
  <si>
    <t>Family 16 endo-1,3(4)-beta-glucanase from glycoside hydrolase, putative</t>
    <phoneticPr fontId="1" type="noConversion"/>
  </si>
  <si>
    <t>315</t>
  </si>
  <si>
    <t>EUC56103</t>
  </si>
  <si>
    <t>X8J196</t>
  </si>
  <si>
    <t>RSOL_160510</t>
  </si>
  <si>
    <t>Pathogenesis-related protein PR5K (Thaumatin family)</t>
    <phoneticPr fontId="1" type="noConversion"/>
  </si>
  <si>
    <t>250</t>
  </si>
  <si>
    <t>EUC56043</t>
  </si>
  <si>
    <t>X8J149</t>
  </si>
  <si>
    <t>RSOL_156710</t>
  </si>
  <si>
    <t>Minor extracellular protease vpr protein</t>
  </si>
  <si>
    <t>911</t>
  </si>
  <si>
    <t>/</t>
  </si>
  <si>
    <t>EUC65568</t>
  </si>
  <si>
    <t>X8JRC6</t>
  </si>
  <si>
    <t>RSOL_448050</t>
  </si>
  <si>
    <t>Reprolysin family zinc metalloprotease</t>
  </si>
  <si>
    <t>887</t>
  </si>
  <si>
    <t>EUC65314</t>
  </si>
  <si>
    <t>X8JNQ2</t>
  </si>
  <si>
    <t>RSOL_444790</t>
  </si>
  <si>
    <t>RNA-dependent RNA polymerase (EC 2.7.7.48)</t>
  </si>
  <si>
    <t>877</t>
  </si>
  <si>
    <t>EUC66061</t>
    <phoneticPr fontId="1" type="noConversion"/>
  </si>
  <si>
    <t>X8JS70</t>
  </si>
  <si>
    <t>RSOL_506200</t>
  </si>
  <si>
    <t>Ubiquitin carboxyl-terminal hydrolase (EC 3.4.19.12)</t>
  </si>
  <si>
    <t>790</t>
  </si>
  <si>
    <t>EUC57763</t>
  </si>
  <si>
    <t>X8J634</t>
  </si>
  <si>
    <t>RSOL_230680</t>
  </si>
  <si>
    <t>773</t>
  </si>
  <si>
    <t>EUC64489</t>
  </si>
  <si>
    <t>X8JLB8</t>
  </si>
  <si>
    <t>RSOL_513310</t>
  </si>
  <si>
    <t>5-oxoprolinase</t>
  </si>
  <si>
    <t>764</t>
  </si>
  <si>
    <t>EUC58614</t>
  </si>
  <si>
    <t>A0A0A1UI23</t>
  </si>
  <si>
    <t>RSOL_268490</t>
  </si>
  <si>
    <t>Transmembrane protein, putative</t>
  </si>
  <si>
    <t>75</t>
  </si>
  <si>
    <t>EUC64005</t>
  </si>
  <si>
    <t>X8JJ63</t>
  </si>
  <si>
    <t>RSOL_434230</t>
  </si>
  <si>
    <t>Carnitine O-acetyltransferase</t>
  </si>
  <si>
    <t>731</t>
  </si>
  <si>
    <t>EUC57833</t>
  </si>
  <si>
    <t>X8J691</t>
  </si>
  <si>
    <t>RSOL_231530</t>
  </si>
  <si>
    <t>DUF2828 domain protein</t>
  </si>
  <si>
    <t>711</t>
  </si>
  <si>
    <t>EUC58480</t>
  </si>
  <si>
    <t>A0A0A1UI83</t>
  </si>
  <si>
    <t>RSOL_258050</t>
  </si>
  <si>
    <t>Peptidase family S41 domain protein</t>
  </si>
  <si>
    <t>709</t>
  </si>
  <si>
    <t>EUC53560</t>
  </si>
  <si>
    <t>X8IUZ3</t>
  </si>
  <si>
    <t>RSOL_011570</t>
  </si>
  <si>
    <t>Glutaminase GtaA</t>
  </si>
  <si>
    <t>701</t>
  </si>
  <si>
    <t>EUC67231</t>
  </si>
  <si>
    <t>X8JVN2</t>
  </si>
  <si>
    <t>RSOL_500540</t>
  </si>
  <si>
    <t>Sly1 vesicle trafficking Sec1-like protein</t>
  </si>
  <si>
    <t>684</t>
  </si>
  <si>
    <t>EUC65414</t>
  </si>
  <si>
    <t>X8JNY5</t>
  </si>
  <si>
    <t>RSOL_445800</t>
  </si>
  <si>
    <t>Membrane protein C3B8,06, putative</t>
  </si>
  <si>
    <t>672</t>
  </si>
  <si>
    <t>EUC56044</t>
  </si>
  <si>
    <t>X8J3H1</t>
  </si>
  <si>
    <t>RSOL_156720</t>
  </si>
  <si>
    <t>Peptidase S41 family protein</t>
  </si>
  <si>
    <t>640</t>
  </si>
  <si>
    <t>EUC53917</t>
  </si>
  <si>
    <t>X8IW69</t>
  </si>
  <si>
    <t>RSOL_019850</t>
  </si>
  <si>
    <t>NLI interacting factor-like phosphatase</t>
  </si>
  <si>
    <t>636</t>
  </si>
  <si>
    <t>EUC57283</t>
  </si>
  <si>
    <t>X8J4N4</t>
  </si>
  <si>
    <t>RSOL_216390</t>
  </si>
  <si>
    <t>Glycoside hydrolase family 16 protein</t>
  </si>
  <si>
    <t>627</t>
  </si>
  <si>
    <t>EUC59629</t>
  </si>
  <si>
    <t>A0A0A1UKI0</t>
  </si>
  <si>
    <t>RSOL_321680</t>
  </si>
  <si>
    <t>Cofilin/tropomyosin-type actin-binding protein</t>
  </si>
  <si>
    <t>623</t>
  </si>
  <si>
    <t>EUC55478</t>
  </si>
  <si>
    <t>X8IZC8</t>
  </si>
  <si>
    <t>RSOL_116600</t>
  </si>
  <si>
    <t>MUC1 extracellular alpha-1,4-glucan glucosidase-like protein, putative</t>
  </si>
  <si>
    <t>621</t>
  </si>
  <si>
    <t>EUC59434</t>
  </si>
  <si>
    <t>A0A0A1UJW0</t>
  </si>
  <si>
    <t>RSOL_313610</t>
  </si>
  <si>
    <t>Tyrosinase tyrosinase: common central domain protein</t>
  </si>
  <si>
    <t>615</t>
  </si>
  <si>
    <t>EUC55205</t>
  </si>
  <si>
    <t>X8IZK5</t>
  </si>
  <si>
    <t>RSOL_100890</t>
  </si>
  <si>
    <t>Cytochrome P450 family monooxygenase pc-3</t>
  </si>
  <si>
    <t>611</t>
  </si>
  <si>
    <t>EUC59464</t>
  </si>
  <si>
    <t>A0A0A1UJZ0</t>
  </si>
  <si>
    <t>RSOL_314310</t>
  </si>
  <si>
    <t>Multicopper oxidase</t>
    <phoneticPr fontId="1" type="noConversion"/>
  </si>
  <si>
    <t>608</t>
  </si>
  <si>
    <t>EUC54018</t>
  </si>
  <si>
    <t>X8IV53</t>
  </si>
  <si>
    <t>RSOL_027360</t>
  </si>
  <si>
    <t>Heat shock 70 kDa protein 12A</t>
  </si>
  <si>
    <t>606</t>
  </si>
  <si>
    <t>EUC54806</t>
  </si>
  <si>
    <t>X8J0K7</t>
  </si>
  <si>
    <t>RSOL_074380</t>
  </si>
  <si>
    <t>FGGY-family carbohydrate kinase, putative</t>
  </si>
  <si>
    <t>EUC66818</t>
  </si>
  <si>
    <t>X8JV03</t>
  </si>
  <si>
    <t>RSOL_509410</t>
  </si>
  <si>
    <t>40S ribosomal protein S25</t>
  </si>
  <si>
    <t>58</t>
  </si>
  <si>
    <t>EUC57179</t>
  </si>
  <si>
    <t>X8J6K2</t>
  </si>
  <si>
    <t>RSOL_209840</t>
  </si>
  <si>
    <t>Aspartic peptidase A1</t>
  </si>
  <si>
    <t>568</t>
  </si>
  <si>
    <t>EUC57222</t>
  </si>
  <si>
    <t>X8J5K8</t>
  </si>
  <si>
    <t>RSOL_213380</t>
  </si>
  <si>
    <t>Conidial pigment biosynthesis oxidase Arb2, putative</t>
  </si>
  <si>
    <t>567</t>
  </si>
  <si>
    <t>EUC54699</t>
  </si>
  <si>
    <t>X8IZP4</t>
  </si>
  <si>
    <t>RSOL_067090</t>
  </si>
  <si>
    <t>Xaa-pro aminopeptidase</t>
  </si>
  <si>
    <t>564</t>
  </si>
  <si>
    <t>EUC62606</t>
  </si>
  <si>
    <t>X8JH44</t>
  </si>
  <si>
    <t>RSOL_424220</t>
  </si>
  <si>
    <t>Glutamyl-tRNA amidotransferase subunit A</t>
  </si>
  <si>
    <t>EUC65530</t>
  </si>
  <si>
    <t>X8JNI3</t>
  </si>
  <si>
    <t>RSOL_447260</t>
  </si>
  <si>
    <t>F-box-like protein</t>
  </si>
  <si>
    <t>559</t>
  </si>
  <si>
    <t>EUC67448</t>
  </si>
  <si>
    <t>X8JWN8</t>
  </si>
  <si>
    <t>RSOL_511050</t>
  </si>
  <si>
    <t>Endoplasmic reticulum protein</t>
  </si>
  <si>
    <t>554</t>
  </si>
  <si>
    <t>EUC56223</t>
  </si>
  <si>
    <t>X8J1J8</t>
  </si>
  <si>
    <t>RSOL_166230</t>
  </si>
  <si>
    <t>RNA recognition motif 2 gar2-like protein</t>
  </si>
  <si>
    <t>534</t>
  </si>
  <si>
    <t>EUC67785</t>
  </si>
  <si>
    <t>X8JV67</t>
  </si>
  <si>
    <t>RSOL_522890</t>
  </si>
  <si>
    <t>thioredoxin-dependent peroxiredoxin (EC 1.11.1.24) (Thioredoxin peroxidase)</t>
  </si>
  <si>
    <t>506</t>
  </si>
  <si>
    <t>EUC62301</t>
  </si>
  <si>
    <t>X8JGA3</t>
  </si>
  <si>
    <t>RSOL_416440</t>
  </si>
  <si>
    <t>phenylalanine--tRNA ligase (EC 6.1.1.20) (Phenylalanyl-tRNA synthetase alpha subunit)</t>
  </si>
  <si>
    <t>502</t>
  </si>
  <si>
    <t>EUC63011</t>
  </si>
  <si>
    <t>X8JIC2</t>
  </si>
  <si>
    <t>RSOL_468940</t>
  </si>
  <si>
    <t>Phytase esterase-like protein</t>
  </si>
  <si>
    <t>488</t>
  </si>
  <si>
    <t>EUC59564</t>
  </si>
  <si>
    <t>A0A0A1UKA5</t>
  </si>
  <si>
    <t>RSOL_320130</t>
  </si>
  <si>
    <t>Nitrosoguanidine resistance protein SNG1</t>
  </si>
  <si>
    <t>486</t>
  </si>
  <si>
    <t>EUC59259</t>
  </si>
  <si>
    <t>A0A0A1UJG4</t>
  </si>
  <si>
    <t>RSOL_305140</t>
  </si>
  <si>
    <t>Alpha/beta hydrolase</t>
  </si>
  <si>
    <t>471</t>
  </si>
  <si>
    <t>EUC54051</t>
  </si>
  <si>
    <t>X8IYJ3</t>
  </si>
  <si>
    <t>RSOL_028310</t>
  </si>
  <si>
    <t>Guanine deaminase (Guanase) (EC 3.5.4.3) (Guanine aminohydrolase)</t>
  </si>
  <si>
    <t>457</t>
  </si>
  <si>
    <t>EUC65537</t>
  </si>
  <si>
    <t>X8JP26</t>
  </si>
  <si>
    <t>RSOL_447340</t>
  </si>
  <si>
    <t>Oxysterol-binding family protein</t>
  </si>
  <si>
    <t>434</t>
  </si>
  <si>
    <t>EUC66127</t>
  </si>
  <si>
    <t>X8JQT2</t>
  </si>
  <si>
    <t>RSOL_506960</t>
  </si>
  <si>
    <t>Iron uptake cluster protein, putative</t>
  </si>
  <si>
    <t>433</t>
  </si>
  <si>
    <t>EUC62863</t>
  </si>
  <si>
    <t>X8JIS0</t>
  </si>
  <si>
    <t>RSOL_460220</t>
  </si>
  <si>
    <t>Endoplasmic reticulum-derived transport vesicle ERV46 protein</t>
  </si>
  <si>
    <t>429</t>
  </si>
  <si>
    <t>EUC63316</t>
  </si>
  <si>
    <t>X8JJB2</t>
  </si>
  <si>
    <t>RSOL_489510</t>
  </si>
  <si>
    <t>Transmembrane protein</t>
  </si>
  <si>
    <t>410</t>
  </si>
  <si>
    <t>EUC62591</t>
  </si>
  <si>
    <t>X8JH27</t>
  </si>
  <si>
    <t>RSOL_423870</t>
  </si>
  <si>
    <t>Peptide hydrolase (EC 3.4.-.-)</t>
  </si>
  <si>
    <t>409</t>
  </si>
  <si>
    <t>EUC66708</t>
  </si>
  <si>
    <t>X8JUP1</t>
  </si>
  <si>
    <t>RSOL_508000</t>
  </si>
  <si>
    <t>Glycoside hydrolase catalytic core protein</t>
  </si>
  <si>
    <t>386</t>
  </si>
  <si>
    <t>EUC62380</t>
  </si>
  <si>
    <t>X8JEJ6</t>
    <phoneticPr fontId="1" type="noConversion"/>
  </si>
  <si>
    <t>RSOL_419430</t>
    <phoneticPr fontId="1" type="noConversion"/>
  </si>
  <si>
    <t>Cell wall glycosyl hydrolase, putative</t>
    <phoneticPr fontId="1" type="noConversion"/>
  </si>
  <si>
    <t>379</t>
  </si>
  <si>
    <t>EUC57311</t>
  </si>
  <si>
    <t>X8J7V1</t>
  </si>
  <si>
    <t>RSOL_217990</t>
  </si>
  <si>
    <t>Epoxide hydrolase</t>
  </si>
  <si>
    <t>378</t>
  </si>
  <si>
    <t>EUC58509</t>
  </si>
  <si>
    <t>A0A0A1UHV1</t>
  </si>
  <si>
    <t>RSOL_260840</t>
  </si>
  <si>
    <t>LYC1 C-terminal domain-containing protein</t>
  </si>
  <si>
    <t>375</t>
  </si>
  <si>
    <t>EUC55511</t>
  </si>
  <si>
    <t>X8J2M1</t>
  </si>
  <si>
    <t>RSOL_118540</t>
  </si>
  <si>
    <t>peptidylprolyl isomerase (EC 5.2.1.8)</t>
  </si>
  <si>
    <t>373</t>
  </si>
  <si>
    <t>EUC66196</t>
  </si>
  <si>
    <t>X8JSM8</t>
  </si>
  <si>
    <t>RSOL_472430</t>
  </si>
  <si>
    <t>Band 7 family protein, putative</t>
  </si>
  <si>
    <t>370</t>
  </si>
  <si>
    <t>EUC54549</t>
  </si>
  <si>
    <t>X8IZC6</t>
  </si>
  <si>
    <t>RSOL_056460</t>
  </si>
  <si>
    <t>363</t>
  </si>
  <si>
    <t>EUC60411</t>
  </si>
  <si>
    <t>X8JAV9</t>
  </si>
  <si>
    <t>RSOL_340760</t>
  </si>
  <si>
    <t>Ran GTPase-activating protein</t>
  </si>
  <si>
    <t>358</t>
  </si>
  <si>
    <t>EUC66093</t>
  </si>
  <si>
    <t>X8JSV2</t>
  </si>
  <si>
    <t>RSOL_506620</t>
  </si>
  <si>
    <t>350</t>
  </si>
  <si>
    <t>EUC53987</t>
  </si>
  <si>
    <t>X8IWD4</t>
  </si>
  <si>
    <t>RSOL_024850</t>
  </si>
  <si>
    <t>349</t>
  </si>
  <si>
    <t>EUC59212</t>
  </si>
  <si>
    <t>A0A0A1UJL0</t>
  </si>
  <si>
    <t>RSOL_302560</t>
  </si>
  <si>
    <t>NADPH-dependent methylglyoxal reductase GRE2 protein, putative</t>
  </si>
  <si>
    <t>EUC67273</t>
  </si>
  <si>
    <t>X8JWA7</t>
  </si>
  <si>
    <t>RSOL_500960</t>
  </si>
  <si>
    <t>Methylglyoxal reductase (NADPH-dependent)</t>
  </si>
  <si>
    <t>346</t>
  </si>
  <si>
    <t>EUC66388</t>
  </si>
  <si>
    <t>X8JTQ8</t>
  </si>
  <si>
    <t>RSOL_475160</t>
  </si>
  <si>
    <t>Aldo/keto reductase</t>
  </si>
  <si>
    <t>344</t>
  </si>
  <si>
    <t>EUC62278</t>
  </si>
  <si>
    <t>X8JH53</t>
    <phoneticPr fontId="1" type="noConversion"/>
  </si>
  <si>
    <t>RSOL_415500</t>
  </si>
  <si>
    <t>GTP-binding nuclear protein</t>
  </si>
  <si>
    <t>335</t>
  </si>
  <si>
    <t>EUC62794</t>
  </si>
  <si>
    <t>X8JGL2</t>
  </si>
  <si>
    <t>RSOL_455410</t>
  </si>
  <si>
    <t>BTB/POZ domain protein</t>
  </si>
  <si>
    <t>332</t>
  </si>
  <si>
    <t>EUC65021</t>
  </si>
  <si>
    <t>X8JPB2</t>
  </si>
  <si>
    <t>RSOL_495700</t>
  </si>
  <si>
    <t>Uncharacterized protein</t>
  </si>
  <si>
    <t>324</t>
  </si>
  <si>
    <t>EUC66131</t>
  </si>
  <si>
    <t>X8JSF2</t>
  </si>
  <si>
    <t>RSOL_507000</t>
  </si>
  <si>
    <t>Alpha/beta-hydrolase</t>
  </si>
  <si>
    <t>318</t>
  </si>
  <si>
    <t>EUC63334</t>
  </si>
  <si>
    <t>X8JI45</t>
  </si>
  <si>
    <t>RSOL_489890</t>
  </si>
  <si>
    <t>Nitrilase/cyanide hydratase and apolipoprotein N-acyltransfe protein, putative</t>
  </si>
  <si>
    <t>EUC66378</t>
  </si>
  <si>
    <t>X8JTQ0</t>
  </si>
  <si>
    <t>RSOL_474960</t>
  </si>
  <si>
    <t>Ribokinase (EC 2.7.1.15)</t>
  </si>
  <si>
    <t>EUC64474</t>
  </si>
  <si>
    <t>X8JLA9</t>
  </si>
  <si>
    <t>RSOL_513160</t>
  </si>
  <si>
    <t>Short chain dehydrogenase/reductase family protein</t>
  </si>
  <si>
    <t>304</t>
  </si>
  <si>
    <t>EUC67055</t>
  </si>
  <si>
    <t>X8JSZ5</t>
  </si>
  <si>
    <t>RSOL_518540</t>
  </si>
  <si>
    <t>Inositol-1-monophosphatase (EC 3.1.3.25)</t>
  </si>
  <si>
    <t>299</t>
  </si>
  <si>
    <t>EUC62241</t>
  </si>
  <si>
    <t>X8JG65</t>
  </si>
  <si>
    <t>RSOL_414630</t>
  </si>
  <si>
    <t>Rare lipoprotein A-like double-psi beta-barrel protein</t>
  </si>
  <si>
    <t>296</t>
  </si>
  <si>
    <t>EUC61090</t>
  </si>
  <si>
    <t>X8JAP3</t>
  </si>
  <si>
    <t>RSOL_382900</t>
  </si>
  <si>
    <t>NAD(P)H-binding family protein</t>
  </si>
  <si>
    <t>290</t>
  </si>
  <si>
    <t>EUC65518</t>
  </si>
  <si>
    <t>X8JR82</t>
  </si>
  <si>
    <t>RSOL_447140</t>
  </si>
  <si>
    <t>Phosphatidylethanolamine binding protein, putative</t>
  </si>
  <si>
    <t>284</t>
  </si>
  <si>
    <t>EUC64537</t>
  </si>
  <si>
    <t>X8JL64</t>
  </si>
  <si>
    <t>RSOL_513790</t>
  </si>
  <si>
    <t>S1/P1 nuclease</t>
  </si>
  <si>
    <t>282</t>
  </si>
  <si>
    <t>EUC53680</t>
  </si>
  <si>
    <t>X8IV81</t>
  </si>
  <si>
    <t>RSOL_015610</t>
  </si>
  <si>
    <t>281</t>
  </si>
  <si>
    <t>EUC56982</t>
  </si>
  <si>
    <t>X8J4X6</t>
  </si>
  <si>
    <t>RSOL_206630</t>
  </si>
  <si>
    <t>U1 small nuclear ribonucleoprotein A</t>
  </si>
  <si>
    <t>279</t>
  </si>
  <si>
    <t>EUC54554</t>
  </si>
  <si>
    <t>X8IZC9</t>
  </si>
  <si>
    <t>RSOL_056510</t>
  </si>
  <si>
    <t>Membrane transporter, putative</t>
  </si>
  <si>
    <t>274</t>
  </si>
  <si>
    <t>EUC55942</t>
  </si>
  <si>
    <t>X8J1Z0</t>
  </si>
  <si>
    <t>RSOL_145630</t>
  </si>
  <si>
    <t>273</t>
  </si>
  <si>
    <t>EUC60936</t>
  </si>
  <si>
    <t>X8JCD0</t>
  </si>
  <si>
    <t>RSOL_377740</t>
  </si>
  <si>
    <t>Glycosyl hydrolase</t>
  </si>
  <si>
    <t>265</t>
  </si>
  <si>
    <t>EUC62975</t>
  </si>
  <si>
    <t>X8JGA1</t>
  </si>
  <si>
    <t>RSOL_466440</t>
  </si>
  <si>
    <t>Defective in cullin neddylation protein</t>
  </si>
  <si>
    <t>EUC65996</t>
  </si>
  <si>
    <t>X8JS12</t>
  </si>
  <si>
    <t>RSOL_504440</t>
  </si>
  <si>
    <t>Glyoxalase-like domain protein</t>
  </si>
  <si>
    <t>262</t>
  </si>
  <si>
    <t>EUC65043</t>
  </si>
  <si>
    <t>X8JPV3</t>
  </si>
  <si>
    <t>RSOL_496020</t>
  </si>
  <si>
    <t>Glutathione S-transferase, putative</t>
  </si>
  <si>
    <t>260</t>
  </si>
  <si>
    <t>EUC58366</t>
  </si>
  <si>
    <t>A0A0A1UIY8</t>
  </si>
  <si>
    <t>RSOL_249400</t>
  </si>
  <si>
    <t>3-ketoacyl-(Acyl-carrier) reductase</t>
  </si>
  <si>
    <t>246</t>
  </si>
  <si>
    <t>EUC61017</t>
  </si>
  <si>
    <t>X8JBB3</t>
  </si>
  <si>
    <t>RSOL_380460</t>
  </si>
  <si>
    <t>Chitin-binding domain protein</t>
  </si>
  <si>
    <t>243</t>
  </si>
  <si>
    <t>EUC60771</t>
  </si>
  <si>
    <t>X8JBZ7</t>
  </si>
  <si>
    <t>RSOL_364930</t>
  </si>
  <si>
    <t>Histidine phosphatase family containing protein</t>
  </si>
  <si>
    <t>235</t>
  </si>
  <si>
    <t>EUC62215</t>
  </si>
  <si>
    <t>X8JE42</t>
  </si>
  <si>
    <t>RSOL_414270</t>
  </si>
  <si>
    <t>Spherulin 4, putative</t>
  </si>
  <si>
    <t>231</t>
  </si>
  <si>
    <t>EUC60335</t>
  </si>
  <si>
    <t>X8J8K5</t>
  </si>
  <si>
    <t>RSOL_337490</t>
  </si>
  <si>
    <t>SNARE complex subunit</t>
  </si>
  <si>
    <t>EUC63465</t>
  </si>
  <si>
    <t>X8JHM8</t>
  </si>
  <si>
    <t>RSOL_491400</t>
  </si>
  <si>
    <t>Histidine containing phosphotransfer, Hpt protein</t>
  </si>
  <si>
    <t>226</t>
  </si>
  <si>
    <t>EUC57125</t>
  </si>
  <si>
    <t>X8J548</t>
  </si>
  <si>
    <t>RSOL_208600</t>
  </si>
  <si>
    <t>EF-hand protein</t>
  </si>
  <si>
    <t>225</t>
  </si>
  <si>
    <t>EUC56630</t>
  </si>
  <si>
    <t>X8J3R0</t>
  </si>
  <si>
    <t>RSOL_189970</t>
  </si>
  <si>
    <t>glutathione transferase (EC 2.5.1.18)</t>
  </si>
  <si>
    <t>214</t>
  </si>
  <si>
    <t>EUC57817</t>
  </si>
  <si>
    <t>X8J7A5</t>
  </si>
  <si>
    <t>RSOL_231370</t>
  </si>
  <si>
    <t>Proteasome subunit beta</t>
  </si>
  <si>
    <t>206</t>
  </si>
  <si>
    <t>EUC57106</t>
  </si>
  <si>
    <t>X8J7C3</t>
  </si>
  <si>
    <t>RSOL_208410</t>
  </si>
  <si>
    <t>RNA recognition motif (RRM) superfamily protein</t>
  </si>
  <si>
    <t>204</t>
  </si>
  <si>
    <t>EUC60639</t>
  </si>
  <si>
    <t>X8JAG4</t>
  </si>
  <si>
    <t>RSOL_359000</t>
  </si>
  <si>
    <t>Adenylyl-sulfate kinase (EC 2.7.1.25)</t>
  </si>
  <si>
    <t>199</t>
  </si>
  <si>
    <t>EUC60691</t>
  </si>
  <si>
    <t>X8JBP6</t>
  </si>
  <si>
    <t>RSOL_360920</t>
  </si>
  <si>
    <t>Hypoxia induced motif protein</t>
  </si>
  <si>
    <t>177</t>
  </si>
  <si>
    <t>EUC53728</t>
  </si>
  <si>
    <t>X8IUB9</t>
  </si>
  <si>
    <t>RSOL_016090</t>
  </si>
  <si>
    <t>154</t>
  </si>
  <si>
    <t>EUC64794</t>
  </si>
  <si>
    <t>X8JMB9</t>
  </si>
  <si>
    <t>RSOL_492540</t>
  </si>
  <si>
    <t>Periplasmic-binding protein-like protein II, putative</t>
  </si>
  <si>
    <t>147</t>
  </si>
  <si>
    <t>EUC55818</t>
  </si>
  <si>
    <t>X8J0C7</t>
  </si>
  <si>
    <t>RSOL_138590</t>
  </si>
  <si>
    <t>Multicopper oxidase</t>
  </si>
  <si>
    <t>145</t>
  </si>
  <si>
    <t>EUC56042</t>
  </si>
  <si>
    <t>X8J2B4</t>
  </si>
  <si>
    <t>RSOL_156300</t>
  </si>
  <si>
    <t>COP8 protein, putative</t>
  </si>
  <si>
    <t>138</t>
  </si>
  <si>
    <t>EUC58408</t>
  </si>
  <si>
    <t>A0A0A1UJJ4</t>
  </si>
  <si>
    <t>RSOL_250720</t>
  </si>
  <si>
    <t>Ricin B lectin domain-containing protein</t>
  </si>
  <si>
    <t>133</t>
  </si>
  <si>
    <t>EUC57119</t>
  </si>
  <si>
    <t>X8J6F5</t>
  </si>
  <si>
    <t>RSOL_208540</t>
  </si>
  <si>
    <t>Striatin-like protein</t>
  </si>
  <si>
    <t>1248</t>
  </si>
  <si>
    <t>EUC55431</t>
  </si>
  <si>
    <t>X8J2B6</t>
  </si>
  <si>
    <t>RSOL_115610</t>
  </si>
  <si>
    <t>122</t>
  </si>
  <si>
    <t>EUC56493</t>
  </si>
  <si>
    <t>X8J2C4</t>
  </si>
  <si>
    <t>RSOL_180800</t>
  </si>
  <si>
    <t>Eukaryotic translation initiation factor 4G, putative</t>
  </si>
  <si>
    <t>1126</t>
  </si>
  <si>
    <t>EUC66393</t>
  </si>
  <si>
    <t>X8JTR2</t>
  </si>
  <si>
    <t>RSOL_475210</t>
  </si>
  <si>
    <t>RNA helicase (EC 3.6.4.13)</t>
  </si>
  <si>
    <t>1125</t>
  </si>
  <si>
    <t>EUC54712</t>
  </si>
  <si>
    <t>X8IYF4</t>
  </si>
  <si>
    <t>RSOL_067270</t>
  </si>
  <si>
    <t>mRNA export factor elf1</t>
  </si>
  <si>
    <t>1105</t>
  </si>
  <si>
    <t>EUC66514</t>
  </si>
  <si>
    <t>X8JS04</t>
  </si>
  <si>
    <t>RSOL_476930</t>
  </si>
  <si>
    <t>NADH-ubiquinone reductase complex 1 MLRQ subunit</t>
  </si>
  <si>
    <t>100</t>
  </si>
  <si>
    <t>EUC58683</t>
  </si>
  <si>
    <t>A0A0A1UKF6</t>
  </si>
  <si>
    <t>RSOL_271680</t>
  </si>
  <si>
    <t>Formate dehydrogenase (FDH) (EC 1.17.1.9) (NAD-dependent formate dehydrogenase)</t>
  </si>
  <si>
    <t>EUC61492</t>
  </si>
  <si>
    <t>X8JCM8</t>
  </si>
  <si>
    <t>RSOL_396200</t>
  </si>
  <si>
    <t>mannan endo-1,4-beta-mannosidase (EC 3.2.1.78)</t>
  </si>
  <si>
    <t>EUC56179</t>
  </si>
  <si>
    <t>X8J3R7</t>
  </si>
  <si>
    <t>RSOL_165790</t>
  </si>
  <si>
    <t>Fumarylacetoacetate hydrolase</t>
  </si>
  <si>
    <t>EUC56309</t>
  </si>
  <si>
    <t>X8J435</t>
  </si>
  <si>
    <t>RSOL_171290</t>
  </si>
  <si>
    <t>Monooxygenase</t>
  </si>
  <si>
    <t>EUC62429</t>
  </si>
  <si>
    <t>X8JFH2</t>
  </si>
  <si>
    <t>RSOL_420320</t>
  </si>
  <si>
    <t>EUC59319</t>
  </si>
  <si>
    <t>A0A0A1UJL2</t>
  </si>
  <si>
    <t>RSOL_307440</t>
  </si>
  <si>
    <t>EUC62782</t>
  </si>
  <si>
    <t>X8JGD9</t>
  </si>
  <si>
    <t>RSOL_454990</t>
  </si>
  <si>
    <t>Extracellular metalloproteinase (EC 3.4.24.-) (Fungalysin)</t>
  </si>
  <si>
    <t>EUC55178</t>
  </si>
  <si>
    <t>X8IYJ0</t>
  </si>
  <si>
    <t>RSOL_096300</t>
  </si>
  <si>
    <t>Aromatic peroxygenase</t>
  </si>
  <si>
    <t>EUC66699</t>
  </si>
  <si>
    <t>X8JSJ6</t>
  </si>
  <si>
    <t>RSOL_507910</t>
  </si>
  <si>
    <t>BZIP transcription factor domain protein</t>
  </si>
  <si>
    <t>EUC56813</t>
  </si>
  <si>
    <t>X8J392</t>
  </si>
  <si>
    <t>RSOL_199120</t>
  </si>
  <si>
    <t>beta-galactosidase (EC 3.2.1.23)</t>
  </si>
  <si>
    <t>EUC64395</t>
  </si>
  <si>
    <t>X8JKC4</t>
  </si>
  <si>
    <t>RSOL_440650</t>
  </si>
  <si>
    <t>Serum paraoxonase/arylesterase</t>
  </si>
  <si>
    <t>EUC60337</t>
  </si>
  <si>
    <t>X8J9E1</t>
  </si>
  <si>
    <t>RSOL_337510</t>
  </si>
  <si>
    <t>ATP-dependent RNA helicase (EC 3.6.4.13)</t>
  </si>
  <si>
    <t>EUC61485</t>
  </si>
  <si>
    <t>X8JBU1</t>
  </si>
  <si>
    <t>RSOL_396130</t>
  </si>
  <si>
    <t>Integral membrane protein, Mpv17/pmp22 family protein, putative</t>
  </si>
  <si>
    <t>EUC66679</t>
  </si>
  <si>
    <t>X8JSH5</t>
  </si>
  <si>
    <t>RSOL_507710</t>
  </si>
  <si>
    <t>BolA-like protein</t>
  </si>
  <si>
    <t>EUC54625</t>
  </si>
  <si>
    <t>X8IXZ3</t>
  </si>
  <si>
    <t>RSOL_061650</t>
  </si>
  <si>
    <t>Adenosylmethionine-8-amino-7-oxononanoate aminotransferase</t>
  </si>
  <si>
    <t>EUC61250</t>
  </si>
  <si>
    <t>X8JB98</t>
  </si>
  <si>
    <t>RSOL_389630</t>
  </si>
  <si>
    <t>Carboxylic ester hydrolase (EC 3.1.1.-)</t>
  </si>
  <si>
    <t>EUC66012</t>
  </si>
  <si>
    <t>X8JQG8</t>
  </si>
  <si>
    <t>RSOL_505700</t>
  </si>
  <si>
    <t>EUC62369</t>
  </si>
  <si>
    <t>X8JFC4</t>
  </si>
  <si>
    <t>RSOL_419320</t>
  </si>
  <si>
    <t>Cytochrome P450 family protein</t>
  </si>
  <si>
    <t>EUC55288</t>
  </si>
  <si>
    <t>X8IYU7</t>
  </si>
  <si>
    <t>RSOL_107940</t>
  </si>
  <si>
    <t>Enoyl-CoA hydratase/isomerase family protein</t>
  </si>
  <si>
    <t>EUC66574</t>
  </si>
  <si>
    <t>X8JS57</t>
  </si>
  <si>
    <t>RSOL_478050</t>
  </si>
  <si>
    <t>Extracellular metalloprotease</t>
  </si>
  <si>
    <t>EUC58647</t>
  </si>
  <si>
    <t>A0A0A1UI95</t>
  </si>
  <si>
    <t>RSOL_270520</t>
  </si>
  <si>
    <t>Ricin-type beta-trefoil lectin domain protein</t>
  </si>
  <si>
    <t>EUC55468</t>
  </si>
  <si>
    <t>X8IZB8</t>
  </si>
  <si>
    <t>RSOL_116500</t>
  </si>
  <si>
    <t>Short-chain dehydrogenase/reductase family protein</t>
  </si>
  <si>
    <t>EUC60222</t>
  </si>
  <si>
    <t>X8J922</t>
  </si>
  <si>
    <t>RSOL_333850</t>
  </si>
  <si>
    <t>Multidrug resistance protein</t>
  </si>
  <si>
    <t>EUC55654</t>
  </si>
  <si>
    <t>X8J2B5</t>
  </si>
  <si>
    <t>RSOL_125880</t>
  </si>
  <si>
    <t>Glycoside hydrolase family 79 protein</t>
  </si>
  <si>
    <t>EUC65064</t>
  </si>
  <si>
    <t>X8JMZ6</t>
  </si>
  <si>
    <t>RSOL_496250</t>
  </si>
  <si>
    <t>3-hydroxyisobutyrate dehydrogenase (HIBADH) (EC 1.1.1.31)</t>
  </si>
  <si>
    <t>EUC66414</t>
  </si>
  <si>
    <t>X8JRR6</t>
  </si>
  <si>
    <t>RSOL_475420</t>
  </si>
  <si>
    <t>2-dehydropantoate 2-reductase (EC 1.1.1.169) (Ketopantoate reductase)</t>
  </si>
  <si>
    <t>EUC65682</t>
  </si>
  <si>
    <t>X8JPJ5</t>
  </si>
  <si>
    <t>RSOL_450790</t>
  </si>
  <si>
    <t>Ribosomal protein S11</t>
  </si>
  <si>
    <t>EUC53827</t>
  </si>
  <si>
    <t>X8IVX4</t>
  </si>
  <si>
    <t>RSOL_018000</t>
  </si>
  <si>
    <t>EUC64315</t>
  </si>
  <si>
    <t>X8JK63</t>
  </si>
  <si>
    <t>RSOL_439050</t>
  </si>
  <si>
    <t>Zinc containing alcohol dehydrogenase</t>
  </si>
  <si>
    <t>EUC65276</t>
  </si>
  <si>
    <t>X8JQ42</t>
  </si>
  <si>
    <t>RSOL_444410</t>
  </si>
  <si>
    <t>Acyl-CoA synthetase</t>
  </si>
  <si>
    <t>EUC62387</t>
  </si>
  <si>
    <t>X8JF75</t>
  </si>
  <si>
    <t>RSOL_419500</t>
  </si>
  <si>
    <t>ABC transporter</t>
  </si>
  <si>
    <t>EUC66187</t>
  </si>
  <si>
    <t>X8JR08</t>
  </si>
  <si>
    <t>RSOL_471540</t>
  </si>
  <si>
    <t>PPR domain protein</t>
  </si>
  <si>
    <t>EUC67083</t>
  </si>
  <si>
    <t>X8JVM8</t>
  </si>
  <si>
    <t>RSOL_499000</t>
  </si>
  <si>
    <t>Thioredoxin domain protein</t>
  </si>
  <si>
    <t>EUC56229</t>
  </si>
  <si>
    <t>X8J3W3</t>
  </si>
  <si>
    <t>RSOL_166290</t>
  </si>
  <si>
    <t>EUC67111</t>
  </si>
  <si>
    <t>X8JVA6</t>
  </si>
  <si>
    <t>RSOL_499310</t>
  </si>
  <si>
    <t>palmitoyl-CoA hydrolase (EC 3.1.2.2)</t>
  </si>
  <si>
    <t>EUC65041</t>
  </si>
  <si>
    <t>X8JPD6</t>
  </si>
  <si>
    <t>RSOL_496000</t>
  </si>
  <si>
    <t>EUC64145</t>
  </si>
  <si>
    <t>X8JJM5</t>
  </si>
  <si>
    <t>RSOL_435850</t>
  </si>
  <si>
    <t>3-oxoacyl-(Acyl-carrier) reductase</t>
  </si>
  <si>
    <t>EUC53711</t>
  </si>
  <si>
    <t>X8IXH8</t>
  </si>
  <si>
    <t>RSOL_015920</t>
  </si>
  <si>
    <t>NADH-ubiquinone oxidoreductase</t>
  </si>
  <si>
    <t>EUC59623</t>
  </si>
  <si>
    <t>A0A0A1UM78</t>
  </si>
  <si>
    <t>COQ3 RSOL_321620</t>
  </si>
  <si>
    <t>Ubiquinone biosynthesis O-methyltransferase, mitochondrial (3-demethylubiquinol 3-O-methyltransferase) (EC 2.1.1.64) (Polyprenyldihydroxybenzoate methyltransferase) (EC 2.1.1.114)</t>
  </si>
  <si>
    <t>EUC66446</t>
  </si>
  <si>
    <t>X8JTC1</t>
  </si>
  <si>
    <t>RSOL_475750</t>
  </si>
  <si>
    <t>AcnD-accessory protein PrpF, putative</t>
  </si>
  <si>
    <t>EUC61739</t>
  </si>
  <si>
    <t>X8JDM1</t>
  </si>
  <si>
    <t>RSOL_405660</t>
  </si>
  <si>
    <t>peptidyl-tRNA hydrolase (EC 3.1.1.29)</t>
  </si>
  <si>
    <t>EUC66071</t>
  </si>
  <si>
    <t>X8JS81</t>
  </si>
  <si>
    <t>RSOL_506300</t>
  </si>
  <si>
    <t>Non-repetitive/WGA-negative nucleoporin carboxy-terminal protein</t>
  </si>
  <si>
    <t>EUC65959</t>
  </si>
  <si>
    <t>X8JQG6</t>
  </si>
  <si>
    <t>RSOL_504070</t>
  </si>
  <si>
    <t>glucan 1,3-beta-glucosidase (EC 3.2.1.58) (Exo-1,3-beta-glucanase D)</t>
  </si>
  <si>
    <t>EUC57707</t>
  </si>
  <si>
    <t>X8J6Z5</t>
  </si>
  <si>
    <t>RSOL_230120</t>
  </si>
  <si>
    <t>Cytochrome b5-like heme/steroid-binding domain protein</t>
  </si>
  <si>
    <t>EUC54619</t>
  </si>
  <si>
    <t>X8IZH9</t>
  </si>
  <si>
    <t>RSOL_061570</t>
  </si>
  <si>
    <t>Chaperone protein DnaJ</t>
  </si>
  <si>
    <t>EUC54442</t>
  </si>
  <si>
    <t>X8IXP1</t>
  </si>
  <si>
    <t>RSOL_048250</t>
  </si>
  <si>
    <t>Phosphatidylethanolamine N-methyltransferase (PE methyltransferase) (PEAMT) (PEMT) (EC 2.1.1.17)</t>
  </si>
  <si>
    <t>EUC60345</t>
  </si>
  <si>
    <t>X8J8L4</t>
  </si>
  <si>
    <t>RSOL_337790</t>
  </si>
  <si>
    <t>Haloacid dehalogenase-like hydrolase</t>
  </si>
  <si>
    <t>EUC61572</t>
  </si>
  <si>
    <t>X8JCV3</t>
  </si>
  <si>
    <t>RSOL_399800</t>
  </si>
  <si>
    <t>Protoporphyrinogen oxidase (EC 1.3.3.4)</t>
  </si>
  <si>
    <t>EUC53604</t>
  </si>
  <si>
    <t>X8IWL9</t>
  </si>
  <si>
    <t>RSOL_013330</t>
  </si>
  <si>
    <t>Glutaredoxin protein</t>
  </si>
  <si>
    <t>EUC57083</t>
  </si>
  <si>
    <t>X8J459</t>
  </si>
  <si>
    <t>RSOL_208080</t>
  </si>
  <si>
    <t>Translation initiation factor IF-2, mitochondrial</t>
  </si>
  <si>
    <t>EUC58715</t>
  </si>
  <si>
    <t>A0A0A1UIR7</t>
  </si>
  <si>
    <t>RSOL_273300</t>
  </si>
  <si>
    <t>Heat shock protein</t>
  </si>
  <si>
    <t>EUC66885</t>
  </si>
  <si>
    <t>X8JSI1</t>
  </si>
  <si>
    <t>RSOL_510180</t>
  </si>
  <si>
    <t>ATP-dependent Clp protease proteolytic subunit (EC 3.4.21.92)</t>
  </si>
  <si>
    <t>EUC62162</t>
  </si>
  <si>
    <t>X8JEJ5</t>
  </si>
  <si>
    <t>RSOL_413730</t>
  </si>
  <si>
    <t>EUC56637</t>
  </si>
  <si>
    <t>X8J3Z3</t>
  </si>
  <si>
    <t>RSOL_190040</t>
  </si>
  <si>
    <t>Elongation factor Ts protein</t>
  </si>
  <si>
    <t>EUC53800</t>
  </si>
  <si>
    <t>X8IVK3</t>
  </si>
  <si>
    <t>RSOL_017530</t>
  </si>
  <si>
    <t>Large ribosomal subunit protein uL4m</t>
  </si>
  <si>
    <t>EUC53803</t>
  </si>
  <si>
    <t>X8IUJ0</t>
  </si>
  <si>
    <t>RSOL_017560</t>
  </si>
  <si>
    <t>Glycosyltransferase family 25 protein</t>
  </si>
  <si>
    <t>EUC62242</t>
  </si>
  <si>
    <t>X8JEV8</t>
  </si>
  <si>
    <t>RSOL_414640</t>
  </si>
  <si>
    <t>Secretory carrier-associated membrane-like protein</t>
  </si>
  <si>
    <t>EUC63025</t>
  </si>
  <si>
    <t>X8JGE9</t>
  </si>
  <si>
    <t>RSOL_469080</t>
  </si>
  <si>
    <t>Phosphatidyl-N-methylethanolamine N-methyltransferase (EC 2.1.1.71) (Phospholipid methyltransferase) (PLMT)</t>
  </si>
  <si>
    <t>EUC64227</t>
  </si>
  <si>
    <t>X8JKD9</t>
  </si>
  <si>
    <t>RSOL_437470</t>
  </si>
  <si>
    <t>Ribosomal protein S16</t>
  </si>
  <si>
    <t>EUC57494</t>
  </si>
  <si>
    <t>X8J7H3</t>
  </si>
  <si>
    <t>RSOL_223640</t>
  </si>
  <si>
    <t>Kinase subdomain protein PKL/CAK/ACAD protein</t>
  </si>
  <si>
    <t>EUC58195</t>
  </si>
  <si>
    <t>A0A0A1UHU2</t>
  </si>
  <si>
    <t>RSOL_236940</t>
  </si>
  <si>
    <t>1,3-beta-glucan synthase</t>
  </si>
  <si>
    <t>EUC57616</t>
  </si>
  <si>
    <t>X8J8S6</t>
  </si>
  <si>
    <t>RSOL_226170</t>
  </si>
  <si>
    <t>3-oxo-5-alpha-steroid 4-dehydrogenase</t>
  </si>
  <si>
    <t>EUC60238</t>
  </si>
  <si>
    <t>X8JBF4</t>
  </si>
  <si>
    <t>RSOL_334020</t>
  </si>
  <si>
    <t>Squalene/phytoene synthase</t>
  </si>
  <si>
    <t>EUC63946</t>
  </si>
  <si>
    <t>X8JL63</t>
  </si>
  <si>
    <t>RSOL_432920</t>
  </si>
  <si>
    <t>Eukaryotic integral membrane protein</t>
  </si>
  <si>
    <t>EUC60261</t>
  </si>
  <si>
    <t>X8JAJ1</t>
  </si>
  <si>
    <t>RSOL_334250</t>
  </si>
  <si>
    <t>tRNA-binding domain protein, putative</t>
  </si>
  <si>
    <t>EUC56308</t>
  </si>
  <si>
    <t>X8J1S8</t>
  </si>
  <si>
    <t>RSOL_171280</t>
  </si>
  <si>
    <t>2,4-dienoyl-CoA reductase [(3E)-enoyl-CoA-producing] (EC 1.3.1.124)</t>
  </si>
  <si>
    <t>EUC59014</t>
  </si>
  <si>
    <t>A0A0A1UIS8</t>
  </si>
  <si>
    <t>RSOL_291750</t>
  </si>
  <si>
    <t>EUC62105</t>
  </si>
  <si>
    <t>X8JDN8</t>
  </si>
  <si>
    <t>RSOL_413160</t>
  </si>
  <si>
    <t>Beta-glucan synthesis-associated protein SKN, putative</t>
  </si>
  <si>
    <t>EUC65036</t>
  </si>
  <si>
    <t>X8JPD0</t>
  </si>
  <si>
    <t>RSOL_495950</t>
  </si>
  <si>
    <t>Substrate carrier family protein ucpB</t>
  </si>
  <si>
    <t>EUC59481</t>
  </si>
  <si>
    <t>A0A0A1ULU1</t>
  </si>
  <si>
    <t>RSOL_315180</t>
  </si>
  <si>
    <t>Oxidoreductase, putative</t>
  </si>
  <si>
    <t>EUC65330</t>
  </si>
  <si>
    <t>X8JN14</t>
  </si>
  <si>
    <t>RSOL_444950</t>
  </si>
  <si>
    <t>Sucrose transporter</t>
  </si>
  <si>
    <t>EUC62302</t>
  </si>
  <si>
    <t>X8JF05</t>
  </si>
  <si>
    <t>RSOL_416450</t>
  </si>
  <si>
    <t>FAD-binding domain oxidoreductase</t>
  </si>
  <si>
    <t>EUC56278</t>
  </si>
  <si>
    <t>X8J1P8</t>
  </si>
  <si>
    <t>RSOL_168580</t>
  </si>
  <si>
    <t>EUC64031</t>
  </si>
  <si>
    <t>X8JLD8</t>
  </si>
  <si>
    <t>RSOL_434490</t>
  </si>
  <si>
    <t>O-FucT domain protein, putative</t>
  </si>
  <si>
    <t>EUC59795</t>
  </si>
  <si>
    <t>A0A0A1ULM0</t>
  </si>
  <si>
    <t>RSOL_323530</t>
  </si>
  <si>
    <t>RING-type E3 ubiquitin transferase (EC 2.3.2.27)</t>
  </si>
  <si>
    <t>EUC53641</t>
  </si>
  <si>
    <t>X8IXB6</t>
  </si>
  <si>
    <t>RSOL_014920</t>
  </si>
  <si>
    <t>Peptidase inhibitor clitocypin protein</t>
  </si>
  <si>
    <t>EUC59133</t>
  </si>
  <si>
    <t>A0A0A1ULI3</t>
  </si>
  <si>
    <t>RSOL_297050</t>
  </si>
  <si>
    <t>UAA transporter family protein</t>
  </si>
  <si>
    <t>EUC62475</t>
  </si>
  <si>
    <t>X8JES8</t>
  </si>
  <si>
    <t>RSOL_421680</t>
  </si>
  <si>
    <t>Inner membrane OXA1L-like protein</t>
  </si>
  <si>
    <t>EUC55453</t>
  </si>
  <si>
    <t>X8IZA2</t>
  </si>
  <si>
    <t>RSOL_116330</t>
  </si>
  <si>
    <t>EUC66779</t>
  </si>
  <si>
    <t>X8JSU2</t>
  </si>
  <si>
    <t>RSOL_508920</t>
  </si>
  <si>
    <t>isopentenyl-diphosphate Delta-isomerase (EC 5.3.3.2)</t>
  </si>
  <si>
    <t>EUC67736</t>
  </si>
  <si>
    <t>X8JX39</t>
  </si>
  <si>
    <t>RSOL_523100</t>
  </si>
  <si>
    <t>Iron permease FTR1</t>
  </si>
  <si>
    <t>EUC54169</t>
  </si>
  <si>
    <t>X8IY64</t>
  </si>
  <si>
    <t>RSOL_032290</t>
  </si>
  <si>
    <t>Serine C-palmitoyltransferase</t>
  </si>
  <si>
    <t>EUC56715</t>
  </si>
  <si>
    <t>X8J3Y4</t>
  </si>
  <si>
    <t>RSOL_191340</t>
  </si>
  <si>
    <t>Small ribosomal subunit protein mS41</t>
  </si>
  <si>
    <t>EUC60975</t>
  </si>
  <si>
    <t>X8JAD2</t>
  </si>
  <si>
    <t>RSOL_379740</t>
  </si>
  <si>
    <t>Vacuolar protein sorting-associated protein 29</t>
  </si>
  <si>
    <t>EUC59745</t>
  </si>
  <si>
    <t>A0A0A1ULJ6</t>
  </si>
  <si>
    <t>RSOL_322870</t>
  </si>
  <si>
    <t>Monothiol glutaredoxin</t>
  </si>
  <si>
    <t>EUC64344</t>
  </si>
  <si>
    <t>X8JKZ7</t>
  </si>
  <si>
    <t>RSOL_439540</t>
  </si>
  <si>
    <t>Sphingosine N-acyltransferase LAC1</t>
  </si>
  <si>
    <t>EUC60780</t>
  </si>
  <si>
    <t>X8J9X4</t>
  </si>
  <si>
    <t>RSOL_365220</t>
  </si>
  <si>
    <t>Fungal-type protein kinase domain-containing protein</t>
  </si>
  <si>
    <t>EUC59348</t>
  </si>
  <si>
    <t>A0A0A1ULV3</t>
  </si>
  <si>
    <t>RSOL_309420</t>
  </si>
  <si>
    <t>Adenylosuccinate lyase, putative</t>
  </si>
  <si>
    <t>EUC67012</t>
  </si>
  <si>
    <t>X8JTC4</t>
  </si>
  <si>
    <t>RSOL_531210</t>
  </si>
  <si>
    <t>Fatty acid synthase subunit alpha</t>
  </si>
  <si>
    <t>EUC65976</t>
  </si>
  <si>
    <t>X8JRZ5</t>
  </si>
  <si>
    <t>RSOL_504240</t>
  </si>
  <si>
    <t>Ras small GTPase family Ras protein</t>
  </si>
  <si>
    <t>EUC55289</t>
  </si>
  <si>
    <t>X8J1A7</t>
  </si>
  <si>
    <t>RSOL_107950</t>
  </si>
  <si>
    <t>UvrD-like helicase carboxy-terminal domain protein</t>
  </si>
  <si>
    <t>EUC67700</t>
  </si>
  <si>
    <t>X8JUV8</t>
  </si>
  <si>
    <t>RSOL_553520</t>
  </si>
  <si>
    <t>non-specific serine/threonine protein kinase (EC 2.7.11.1)</t>
  </si>
  <si>
    <t>EUC53469</t>
  </si>
  <si>
    <t>X8IW92</t>
  </si>
  <si>
    <t>RSOL_002760</t>
  </si>
  <si>
    <t>Zn-finger protein</t>
  </si>
  <si>
    <t>Ferroxidase (EC 1.16.3.1)</t>
    <phoneticPr fontId="1" type="noConversion"/>
  </si>
  <si>
    <t>Function</t>
    <phoneticPr fontId="1" type="noConversion"/>
  </si>
  <si>
    <t>CAZymes: xylan</t>
    <phoneticPr fontId="1" type="noConversion"/>
  </si>
  <si>
    <t>CAZymes: pectin</t>
    <phoneticPr fontId="1" type="noConversion"/>
  </si>
  <si>
    <t>CAZymes: chitooligosaccharide</t>
    <phoneticPr fontId="1" type="noConversion"/>
  </si>
  <si>
    <t>CAZymes: chitin</t>
    <phoneticPr fontId="1" type="noConversion"/>
  </si>
  <si>
    <t>CAZymes: beta-glucan</t>
    <phoneticPr fontId="1" type="noConversion"/>
  </si>
  <si>
    <t>Patatin-like phospholipase domain protein</t>
    <phoneticPr fontId="1" type="noConversion"/>
  </si>
  <si>
    <t>Lipase</t>
  </si>
  <si>
    <t>Lipase</t>
    <phoneticPr fontId="1" type="noConversion"/>
  </si>
  <si>
    <t>Aspartic protease</t>
    <phoneticPr fontId="1" type="noConversion"/>
  </si>
  <si>
    <t>Protease</t>
  </si>
  <si>
    <t>Protease</t>
    <phoneticPr fontId="1" type="noConversion"/>
  </si>
  <si>
    <t>Group</t>
    <phoneticPr fontId="1" type="noConversion"/>
  </si>
  <si>
    <t>416</t>
  </si>
  <si>
    <t>298</t>
  </si>
  <si>
    <t>560</t>
  </si>
  <si>
    <t>362</t>
  </si>
  <si>
    <t>193</t>
  </si>
  <si>
    <t>589</t>
  </si>
  <si>
    <t>139</t>
  </si>
  <si>
    <t>987</t>
  </si>
  <si>
    <t>396</t>
  </si>
  <si>
    <t>654</t>
  </si>
  <si>
    <t>202</t>
  </si>
  <si>
    <t>110</t>
  </si>
  <si>
    <t>787</t>
  </si>
  <si>
    <t>639</t>
  </si>
  <si>
    <t>800</t>
  </si>
  <si>
    <t>541</t>
  </si>
  <si>
    <t>277</t>
  </si>
  <si>
    <t>143</t>
  </si>
  <si>
    <t>280</t>
  </si>
  <si>
    <t>1333</t>
  </si>
  <si>
    <t>529</t>
  </si>
  <si>
    <t>355</t>
  </si>
  <si>
    <t>342</t>
  </si>
  <si>
    <t>176</t>
  </si>
  <si>
    <t>178</t>
  </si>
  <si>
    <t>336</t>
  </si>
  <si>
    <t>311</t>
  </si>
  <si>
    <t>716</t>
  </si>
  <si>
    <t>166</t>
  </si>
  <si>
    <t>200</t>
  </si>
  <si>
    <t>322</t>
  </si>
  <si>
    <t>253</t>
  </si>
  <si>
    <t>319</t>
  </si>
  <si>
    <t>153</t>
  </si>
  <si>
    <t>343</t>
  </si>
  <si>
    <t>427</t>
  </si>
  <si>
    <t>189</t>
  </si>
  <si>
    <t>1283</t>
  </si>
  <si>
    <t>760</t>
  </si>
  <si>
    <t>228</t>
  </si>
  <si>
    <t>414</t>
  </si>
  <si>
    <t>995</t>
  </si>
  <si>
    <t>500</t>
  </si>
  <si>
    <t>102</t>
  </si>
  <si>
    <t>651</t>
  </si>
  <si>
    <t>94</t>
  </si>
  <si>
    <t>598</t>
  </si>
  <si>
    <t>236</t>
  </si>
  <si>
    <t>905</t>
  </si>
  <si>
    <t>201</t>
  </si>
  <si>
    <t>125</t>
  </si>
  <si>
    <t>388</t>
  </si>
  <si>
    <t>303</t>
  </si>
  <si>
    <t>339</t>
  </si>
  <si>
    <t>400</t>
  </si>
  <si>
    <t>261</t>
  </si>
  <si>
    <t>185</t>
  </si>
  <si>
    <t>687</t>
  </si>
  <si>
    <t>337</t>
  </si>
  <si>
    <t>366</t>
  </si>
  <si>
    <t>278</t>
  </si>
  <si>
    <t>494</t>
  </si>
  <si>
    <t>1543</t>
  </si>
  <si>
    <t>164</t>
  </si>
  <si>
    <t>556</t>
  </si>
  <si>
    <t>293</t>
  </si>
  <si>
    <t>380</t>
  </si>
  <si>
    <t>152</t>
  </si>
  <si>
    <t>131</t>
  </si>
  <si>
    <t>369</t>
  </si>
  <si>
    <t>408</t>
  </si>
  <si>
    <t>224</t>
  </si>
  <si>
    <t>365</t>
  </si>
  <si>
    <t>1726</t>
  </si>
  <si>
    <t>356</t>
  </si>
  <si>
    <t>813</t>
  </si>
  <si>
    <t>CAZymes</t>
    <phoneticPr fontId="1" type="noConversion"/>
  </si>
  <si>
    <t>/</t>
    <phoneticPr fontId="1" type="noConversion"/>
  </si>
  <si>
    <t>CAZymes: beta-mannan</t>
    <phoneticPr fontId="1" type="noConversion"/>
  </si>
  <si>
    <t>rate(V:VF)</t>
  </si>
  <si>
    <t>EUC59703</t>
  </si>
  <si>
    <t>A0A0A1UMA0</t>
  </si>
  <si>
    <t>RSOL_322420</t>
  </si>
  <si>
    <t>EUC54354</t>
  </si>
  <si>
    <t>X8IYP6</t>
  </si>
  <si>
    <t>RSOL_042480</t>
  </si>
  <si>
    <t>Importin, putative</t>
  </si>
  <si>
    <t>973</t>
  </si>
  <si>
    <t>EUC66859</t>
  </si>
  <si>
    <t>X8JT13</t>
  </si>
  <si>
    <t>RSOL_509920</t>
  </si>
  <si>
    <t>Carbohydrate-binding domain protein</t>
  </si>
  <si>
    <t>219</t>
  </si>
  <si>
    <t>EUC56489</t>
  </si>
  <si>
    <t>X8J4N1</t>
  </si>
  <si>
    <t>RSOL_180560</t>
  </si>
  <si>
    <t>Importin beta-2 subunit (Transportin), related protein</t>
  </si>
  <si>
    <t>904</t>
  </si>
  <si>
    <t>EUC66324</t>
  </si>
  <si>
    <t>X8JRI9</t>
  </si>
  <si>
    <t>RSOL_474420</t>
  </si>
  <si>
    <t>COP8 protein</t>
  </si>
  <si>
    <t>170</t>
  </si>
  <si>
    <t>EUC61436</t>
  </si>
  <si>
    <t>X8JDR4</t>
  </si>
  <si>
    <t>RSOL_395620</t>
  </si>
  <si>
    <t>Pathogenesis-related protein PR5K (Thaumatin family)</t>
  </si>
  <si>
    <t>255</t>
  </si>
  <si>
    <t>EUC56888</t>
  </si>
  <si>
    <t>X8J3G0</t>
  </si>
  <si>
    <t>RSOL_202480</t>
  </si>
  <si>
    <t>Glycoside hydrolase family 18 and carbohydrate-binding module family 5 protein</t>
  </si>
  <si>
    <t>530</t>
  </si>
  <si>
    <t>EUC63809</t>
  </si>
  <si>
    <t>X8JJI1</t>
  </si>
  <si>
    <t>RSOL_429640</t>
  </si>
  <si>
    <t>603</t>
  </si>
  <si>
    <t>EUC61653</t>
  </si>
  <si>
    <t>X8JFD9</t>
  </si>
  <si>
    <t>RSOL_404440</t>
  </si>
  <si>
    <t>Spherulin 4, related protein</t>
  </si>
  <si>
    <t>EUC55825</t>
  </si>
  <si>
    <t>X8J1D9</t>
  </si>
  <si>
    <t>RSOL_139060</t>
  </si>
  <si>
    <t>Actin-like ATPase domain protein, putative</t>
  </si>
  <si>
    <t>723</t>
  </si>
  <si>
    <t>EUC64931</t>
  </si>
  <si>
    <t>RSOL_494560</t>
  </si>
  <si>
    <t>Proteasome regulatory subunit 12</t>
  </si>
  <si>
    <t>EUC58417</t>
  </si>
  <si>
    <t>A0A0A1UHT5</t>
  </si>
  <si>
    <t>RSOL_251610</t>
  </si>
  <si>
    <t>Peptidase family s41 domain protein</t>
  </si>
  <si>
    <t>EUC65243</t>
  </si>
  <si>
    <t>X8JQL2</t>
  </si>
  <si>
    <t>RSOL_444080</t>
  </si>
  <si>
    <t>Transcriptional repressor rco-1</t>
  </si>
  <si>
    <t>683</t>
  </si>
  <si>
    <t>EUC56333</t>
  </si>
  <si>
    <t>X8J1V1</t>
  </si>
  <si>
    <t>RSOL_171940</t>
  </si>
  <si>
    <t>Hydrolase, putative</t>
  </si>
  <si>
    <t>671</t>
  </si>
  <si>
    <t>EUC54228</t>
  </si>
  <si>
    <t>X8IVQ9</t>
  </si>
  <si>
    <t>RSOL_033620</t>
  </si>
  <si>
    <t>EUC63769</t>
  </si>
  <si>
    <t>X8JJF1</t>
  </si>
  <si>
    <t>RSOL_428400</t>
  </si>
  <si>
    <t>600</t>
  </si>
  <si>
    <t>EUC54659</t>
  </si>
  <si>
    <t>X8IZK8</t>
  </si>
  <si>
    <t>RSOL_064090</t>
  </si>
  <si>
    <t>666</t>
  </si>
  <si>
    <t>EUC61509</t>
    <phoneticPr fontId="1" type="noConversion"/>
  </si>
  <si>
    <t>X8JCV9</t>
    <phoneticPr fontId="1" type="noConversion"/>
  </si>
  <si>
    <t>RSOL_396370</t>
  </si>
  <si>
    <t>Pectate lyase</t>
    <phoneticPr fontId="1" type="noConversion"/>
  </si>
  <si>
    <t>462</t>
  </si>
  <si>
    <t>EUC59118</t>
  </si>
  <si>
    <t>A0A0A1ULH0</t>
  </si>
  <si>
    <t>RSOL_296900</t>
  </si>
  <si>
    <t>642</t>
  </si>
  <si>
    <t>EUC60308</t>
  </si>
  <si>
    <t>X8JBL6</t>
  </si>
  <si>
    <t>RSOL_337120</t>
  </si>
  <si>
    <t>Probable beta-glucosidase G (EC 3.2.1.21) (Beta-D-glucoside glucohydrolase G) (Cellobiase G) (Gentiobiase G)</t>
  </si>
  <si>
    <t>638</t>
  </si>
  <si>
    <t>EUC67437</t>
  </si>
  <si>
    <t>X8JUI7</t>
  </si>
  <si>
    <t>RSOL_510940</t>
  </si>
  <si>
    <t>428</t>
  </si>
  <si>
    <t>EUC62829</t>
  </si>
  <si>
    <t>X8JGP2</t>
  </si>
  <si>
    <t>RSOL_457070</t>
  </si>
  <si>
    <t>270</t>
  </si>
  <si>
    <t>EUC57142</t>
  </si>
  <si>
    <t>X8J5E4</t>
  </si>
  <si>
    <t>RSOL_208770</t>
  </si>
  <si>
    <t>Glycoside hydrolase family 76 protein</t>
  </si>
  <si>
    <t>EUC66188</t>
  </si>
  <si>
    <t>X8JT71</t>
  </si>
  <si>
    <t>RSOL_471650</t>
  </si>
  <si>
    <t>EUC63768</t>
  </si>
  <si>
    <t>X8JLE0</t>
  </si>
  <si>
    <t>RSOL_428390</t>
  </si>
  <si>
    <t>DUF1996 domain protein</t>
  </si>
  <si>
    <t>624</t>
  </si>
  <si>
    <t>EUC54899</t>
  </si>
  <si>
    <t>X8J087</t>
  </si>
  <si>
    <t>RSOL_076790</t>
  </si>
  <si>
    <t>Oxalate decarboxylase</t>
  </si>
  <si>
    <t>458</t>
  </si>
  <si>
    <t>EUC54773</t>
  </si>
  <si>
    <t>X8IXB7</t>
  </si>
  <si>
    <t>RSOL_072830</t>
  </si>
  <si>
    <t>617</t>
  </si>
  <si>
    <t>EUC56200</t>
  </si>
  <si>
    <t>X8J2H9</t>
  </si>
  <si>
    <t>RSOL_166000</t>
  </si>
  <si>
    <t>Six-hairpin glycosidase-like protein, putative</t>
  </si>
  <si>
    <t>669</t>
  </si>
  <si>
    <t>EUC55896</t>
  </si>
  <si>
    <t>X8J3N8</t>
  </si>
  <si>
    <t>RSOL_143570</t>
  </si>
  <si>
    <t>283</t>
  </si>
  <si>
    <t>EUC64298</t>
  </si>
  <si>
    <t>X8JMV6</t>
  </si>
  <si>
    <t>MET3 RSOL_438880</t>
  </si>
  <si>
    <t>Sulfate adenylyltransferase (EC 2.7.7.4) (ATP-sulfurylase) (Sulfate adenylate transferase) (SAT)</t>
  </si>
  <si>
    <t>EUC56315</t>
  </si>
  <si>
    <t>X8J2S6</t>
  </si>
  <si>
    <t>RSOL_171550</t>
  </si>
  <si>
    <t>573</t>
  </si>
  <si>
    <t>EUC57080</t>
  </si>
  <si>
    <t>X8J521</t>
  </si>
  <si>
    <t>RSOL_208050</t>
  </si>
  <si>
    <t>L-ornithine N(5)-monooxygenase [NAD(P)H] (EC 1.14.13.196)</t>
  </si>
  <si>
    <t>602</t>
  </si>
  <si>
    <t>EUC60318</t>
  </si>
  <si>
    <t>X8JBM4</t>
  </si>
  <si>
    <t>RSOL_337320</t>
  </si>
  <si>
    <t>beta-glucosidase (EC 3.2.1.21)</t>
  </si>
  <si>
    <t>234</t>
  </si>
  <si>
    <t>EUC54837</t>
  </si>
  <si>
    <t>X8IYT3</t>
  </si>
  <si>
    <t>RSOL_075230</t>
  </si>
  <si>
    <t>763</t>
  </si>
  <si>
    <t>EUC67041</t>
  </si>
  <si>
    <t>X8JV27</t>
    <phoneticPr fontId="1" type="noConversion"/>
  </si>
  <si>
    <t>RSOL_518400</t>
  </si>
  <si>
    <t>Beta-xylanase (EC 3.2.1.8)</t>
  </si>
  <si>
    <t>352</t>
  </si>
  <si>
    <t>EUC58397</t>
  </si>
  <si>
    <t>A0A0A1UHS6</t>
  </si>
  <si>
    <t>RSOL_250610</t>
  </si>
  <si>
    <t>Multi-copper oxidase laccase-like protein</t>
  </si>
  <si>
    <t>613</t>
  </si>
  <si>
    <t>EUC54833</t>
  </si>
  <si>
    <t>X8IXH5</t>
  </si>
  <si>
    <t>RSOL_074990</t>
  </si>
  <si>
    <t>Short-chain dehydrogenase/reductase</t>
  </si>
  <si>
    <t>353</t>
  </si>
  <si>
    <t>EUC63171</t>
  </si>
  <si>
    <t>X8JIV2</t>
  </si>
  <si>
    <t>RSOL_482450</t>
  </si>
  <si>
    <t>587</t>
  </si>
  <si>
    <t>EUC66706</t>
  </si>
  <si>
    <t>X8JU56</t>
  </si>
  <si>
    <t>RSOL_507980</t>
  </si>
  <si>
    <t>NAD(P)H:quinone oxidoreductase, type IV</t>
  </si>
  <si>
    <t>EUC67477</t>
  </si>
  <si>
    <t>X8JUM4</t>
  </si>
  <si>
    <t>RSOL_511340</t>
  </si>
  <si>
    <t>Lincomycin-condensing protein lmbA</t>
  </si>
  <si>
    <t>577</t>
  </si>
  <si>
    <t>EUC60304</t>
  </si>
  <si>
    <t>X8J9L7</t>
  </si>
  <si>
    <t>RSOL_336680</t>
  </si>
  <si>
    <t>beta-glucosidase (EC 3.2.1.21)</t>
    <phoneticPr fontId="1" type="noConversion"/>
  </si>
  <si>
    <t>EUC57503</t>
  </si>
  <si>
    <t>X8J5B9</t>
  </si>
  <si>
    <t>RSOL_223930</t>
  </si>
  <si>
    <t>Chitin deacetylase</t>
  </si>
  <si>
    <t>EUC56850</t>
  </si>
  <si>
    <t>X8J4B2</t>
  </si>
  <si>
    <t>RSOL_201700</t>
  </si>
  <si>
    <t>557</t>
  </si>
  <si>
    <t>EUC56871</t>
  </si>
  <si>
    <t>X8J6K7</t>
  </si>
  <si>
    <t>RSOL_202310</t>
  </si>
  <si>
    <t>Glutamyl-tRNA(Gln) amidotransferase subunit A</t>
  </si>
  <si>
    <t>555</t>
  </si>
  <si>
    <t>EUC56041</t>
  </si>
  <si>
    <t>X8J497</t>
  </si>
  <si>
    <t>RSOL_156290</t>
  </si>
  <si>
    <t>DnaJ family C protein</t>
  </si>
  <si>
    <t>553</t>
  </si>
  <si>
    <t>EUC53535</t>
  </si>
  <si>
    <t>X8IUX7</t>
  </si>
  <si>
    <t>RSOL_009420</t>
  </si>
  <si>
    <t>EUC63684</t>
  </si>
  <si>
    <t>X8JJ22</t>
  </si>
  <si>
    <t>RSOL_515570</t>
  </si>
  <si>
    <t>550</t>
  </si>
  <si>
    <t>EUC63383</t>
  </si>
  <si>
    <t>X8JK85</t>
  </si>
  <si>
    <t>RSOL_490580</t>
  </si>
  <si>
    <t>glycerol kinase (EC 2.7.1.30) (ATP:glycerol 3-phosphotransferase)</t>
  </si>
  <si>
    <t>536</t>
  </si>
  <si>
    <t>EUC56292</t>
  </si>
  <si>
    <t>X8J2Y6</t>
  </si>
  <si>
    <t>RSOL_170020</t>
  </si>
  <si>
    <t>395</t>
  </si>
  <si>
    <t>EUC63130</t>
  </si>
  <si>
    <t>X8JGR8</t>
  </si>
  <si>
    <t>RSOL_480210</t>
  </si>
  <si>
    <t>Laccase</t>
  </si>
  <si>
    <t>607</t>
  </si>
  <si>
    <t>EUC62135</t>
  </si>
  <si>
    <t>X8JDT2</t>
  </si>
  <si>
    <t>RSOL_413460</t>
  </si>
  <si>
    <t>Reticuline oxidase</t>
    <phoneticPr fontId="1" type="noConversion"/>
  </si>
  <si>
    <t>493</t>
  </si>
  <si>
    <t>EUC64210</t>
  </si>
  <si>
    <t>X8JJU8</t>
  </si>
  <si>
    <t>RSOL_437300</t>
  </si>
  <si>
    <t>Carboxylesterase</t>
  </si>
  <si>
    <t>517</t>
  </si>
  <si>
    <t>EUC66677</t>
  </si>
  <si>
    <t>X8JSG7</t>
  </si>
  <si>
    <t>RSOL_507690</t>
  </si>
  <si>
    <t>Alkaline phosphatase-like protein</t>
  </si>
  <si>
    <t>515</t>
  </si>
  <si>
    <t>EUC56799</t>
  </si>
  <si>
    <t>X8J5G4</t>
  </si>
  <si>
    <t>RSOL_198780</t>
  </si>
  <si>
    <t>FAD-binding domain protein</t>
  </si>
  <si>
    <t>EUC67465</t>
  </si>
  <si>
    <t>X8JU48</t>
  </si>
  <si>
    <t>RSOL_511220</t>
  </si>
  <si>
    <t>Right-handed beta helix region protein</t>
  </si>
  <si>
    <t>495</t>
  </si>
  <si>
    <t>EUC55630</t>
  </si>
  <si>
    <t>X8J0V0</t>
  </si>
  <si>
    <t>RSOL_125640</t>
  </si>
  <si>
    <t>Prenylcysteine oxidase</t>
  </si>
  <si>
    <t>EUC64900</t>
  </si>
  <si>
    <t>X8JLS4</t>
  </si>
  <si>
    <t>RSOL_494220</t>
  </si>
  <si>
    <t>552</t>
  </si>
  <si>
    <t>EUC60811</t>
  </si>
  <si>
    <t>X8JC24</t>
  </si>
  <si>
    <t>RSOL_367630</t>
  </si>
  <si>
    <t>463</t>
  </si>
  <si>
    <t>EUC53511</t>
  </si>
  <si>
    <t>X8IWX6</t>
  </si>
  <si>
    <t>RSOL_007380</t>
  </si>
  <si>
    <t>485</t>
  </si>
  <si>
    <t>EUC53805</t>
  </si>
  <si>
    <t>X8IVK9</t>
  </si>
  <si>
    <t>RSOL_017580</t>
  </si>
  <si>
    <t>imidazole glycerol-phosphate synthase (EC 4.3.2.10)</t>
  </si>
  <si>
    <t>481</t>
  </si>
  <si>
    <t>EUC60352</t>
  </si>
  <si>
    <t>X8J9F2</t>
  </si>
  <si>
    <t>RSOL_337850</t>
  </si>
  <si>
    <t>480</t>
  </si>
  <si>
    <t>EUC56960</t>
  </si>
  <si>
    <t>X8J4P0</t>
  </si>
  <si>
    <t>RSOL_206110</t>
  </si>
  <si>
    <t>Carboxypeptidase (EC 3.4.16.-)</t>
  </si>
  <si>
    <t>509</t>
  </si>
  <si>
    <t>EUC57243</t>
  </si>
  <si>
    <t>X8J4J7</t>
  </si>
  <si>
    <t>RSOL_214190</t>
  </si>
  <si>
    <t>Short chain dehydrogenase</t>
  </si>
  <si>
    <t>478</t>
  </si>
  <si>
    <t>EUC62012</t>
  </si>
  <si>
    <t>X8JE39</t>
    <phoneticPr fontId="1" type="noConversion"/>
  </si>
  <si>
    <t>RSOL_412030</t>
    <phoneticPr fontId="1" type="noConversion"/>
  </si>
  <si>
    <t>Glycoside hydrolase family 3 protein</t>
  </si>
  <si>
    <t>814</t>
  </si>
  <si>
    <t>EUC57223</t>
  </si>
  <si>
    <t>X8J4I0</t>
  </si>
  <si>
    <t>RSOL_213490</t>
  </si>
  <si>
    <t>EUC56307</t>
  </si>
  <si>
    <t>X8J303</t>
  </si>
  <si>
    <t>RSOL_171270</t>
  </si>
  <si>
    <t>Aromatic amino acid transaminase</t>
  </si>
  <si>
    <t>473</t>
  </si>
  <si>
    <t>EUC67065</t>
  </si>
  <si>
    <t>X8JT06</t>
  </si>
  <si>
    <t>RSOL_518640</t>
  </si>
  <si>
    <t>D-4,5 unsaturated-glucuronyl hydrolase-like protein</t>
  </si>
  <si>
    <t>404</t>
  </si>
  <si>
    <t>EUC55755</t>
  </si>
  <si>
    <t>X8J168</t>
  </si>
  <si>
    <t>RSOL_134340</t>
  </si>
  <si>
    <t>FAD/NAD-binding domain protein</t>
  </si>
  <si>
    <t>EUC54767</t>
  </si>
  <si>
    <t>X8IYL3</t>
  </si>
  <si>
    <t>RSOL_072470</t>
  </si>
  <si>
    <t>437</t>
  </si>
  <si>
    <t>EUC55821</t>
  </si>
  <si>
    <t>X8J3F9</t>
  </si>
  <si>
    <t>RSOL_138820</t>
    <phoneticPr fontId="1" type="noConversion"/>
  </si>
  <si>
    <t>AA9 family lytic polysaccharide monooxygenase (EC 1.14.99.56) (Endo-beta-1,4-glucanase) (Glycosyl hydrolase 61 family protein)</t>
    <phoneticPr fontId="1" type="noConversion"/>
  </si>
  <si>
    <t>399</t>
  </si>
  <si>
    <t>EUC59602</t>
  </si>
  <si>
    <t>A0A0A1UKP6</t>
  </si>
  <si>
    <t>RSOL_321410</t>
  </si>
  <si>
    <t>Amidohydrolase domain protein</t>
  </si>
  <si>
    <t>EUC59634</t>
  </si>
  <si>
    <t>A0A0A1UKI8</t>
  </si>
  <si>
    <t>RSOL_321730</t>
  </si>
  <si>
    <t>UPF0662 protein</t>
  </si>
  <si>
    <t>441</t>
  </si>
  <si>
    <t>EUC63244</t>
  </si>
  <si>
    <t>X8JHX3</t>
  </si>
  <si>
    <t>RSOL_486880</t>
  </si>
  <si>
    <t>FAD-binding oxidoreductase, putative</t>
  </si>
  <si>
    <t>EUC60436</t>
  </si>
  <si>
    <t>X8JAY5</t>
  </si>
  <si>
    <t>RSOL_343830</t>
  </si>
  <si>
    <t>Glycoside hydrolase family 43 protein, putative</t>
  </si>
  <si>
    <t>916</t>
  </si>
  <si>
    <t>EUC67766</t>
  </si>
  <si>
    <t>X8JX75</t>
  </si>
  <si>
    <t>RSOL_547700</t>
  </si>
  <si>
    <t>ArgE/DapE family peptidase</t>
  </si>
  <si>
    <t>EUC67043</t>
  </si>
  <si>
    <t>X8JVI3</t>
  </si>
  <si>
    <t>RSOL_518420</t>
  </si>
  <si>
    <t>NEDD8-activating enzyme E1 catalytic subunit (EC 6.2.1.64)</t>
  </si>
  <si>
    <t>EUC62951</t>
  </si>
  <si>
    <t>X8JI63</t>
  </si>
  <si>
    <t>RSOL_466100</t>
  </si>
  <si>
    <t>756</t>
  </si>
  <si>
    <t>EUC64374</t>
  </si>
  <si>
    <t>X8JL22</t>
  </si>
  <si>
    <t>RSOL_440340</t>
  </si>
  <si>
    <t>UV excision repair protein RAD23</t>
  </si>
  <si>
    <t>EUC53652</t>
  </si>
  <si>
    <t>X8IVF4</t>
  </si>
  <si>
    <t>RSOL_015030</t>
  </si>
  <si>
    <t>chitinase (EC 3.2.1.14)</t>
  </si>
  <si>
    <t>EUC61431</t>
  </si>
  <si>
    <t>X8JDR0</t>
  </si>
  <si>
    <t>RSOL_395570</t>
  </si>
  <si>
    <t>Alcohol oxidase</t>
    <phoneticPr fontId="1" type="noConversion"/>
  </si>
  <si>
    <t>596</t>
  </si>
  <si>
    <t>EUC66821</t>
  </si>
  <si>
    <t>X8JUI5</t>
  </si>
  <si>
    <t>RSOL_509540</t>
  </si>
  <si>
    <t>Monooxygenase FAD-binding protein</t>
  </si>
  <si>
    <t>EUC58297</t>
  </si>
  <si>
    <t>A0A0A1UHN6</t>
  </si>
  <si>
    <t>RSOL_247510</t>
  </si>
  <si>
    <t>GMC oxidoreductase</t>
  </si>
  <si>
    <t>857</t>
  </si>
  <si>
    <t>EUC62349</t>
  </si>
  <si>
    <t>X8JFA9</t>
  </si>
  <si>
    <t>RSOL_417420</t>
  </si>
  <si>
    <t>Cytochrome b2 (L-lactate ferricytochrome C oxidoreductase) protein, putative</t>
  </si>
  <si>
    <t>EUC53816</t>
  </si>
  <si>
    <t>X8IXR0</t>
  </si>
  <si>
    <t>RSOL_017890</t>
  </si>
  <si>
    <t>Chorismate synthase (EC 4.2.3.5)</t>
  </si>
  <si>
    <t>406</t>
  </si>
  <si>
    <t>EUC53847</t>
  </si>
  <si>
    <t>X8IVZ5</t>
  </si>
  <si>
    <t>RSOL_018520</t>
  </si>
  <si>
    <t>hydroxymethylbilane synthase (EC 2.5.1.61) (Hydroxymethylbilane synthase)</t>
  </si>
  <si>
    <t>EUC55030</t>
  </si>
  <si>
    <t>X8IZ76</t>
  </si>
  <si>
    <t>RSOL_084120</t>
  </si>
  <si>
    <t>597</t>
  </si>
  <si>
    <t>EUC58817</t>
  </si>
  <si>
    <t>A0A0A1UII3</t>
  </si>
  <si>
    <t>RSOL_280420</t>
  </si>
  <si>
    <t>Leucyl aminopeptidase</t>
  </si>
  <si>
    <t>670</t>
  </si>
  <si>
    <t>EUC65216</t>
  </si>
  <si>
    <t>X8JPW6</t>
  </si>
  <si>
    <t>RSOL_443710</t>
  </si>
  <si>
    <t>402</t>
  </si>
  <si>
    <t>EUC66122</t>
  </si>
  <si>
    <t>X8JQS6</t>
  </si>
  <si>
    <t>RSOL_506910</t>
  </si>
  <si>
    <t>Lysine N-acyltransferase, putative</t>
  </si>
  <si>
    <t>EUC65351</t>
  </si>
  <si>
    <t>X8JQA4</t>
  </si>
  <si>
    <t>RSOL_445170</t>
  </si>
  <si>
    <t>NAD-binding rossmann fold oxidoreductase</t>
  </si>
  <si>
    <t>372</t>
  </si>
  <si>
    <t>EUC57017</t>
  </si>
  <si>
    <t>X8J519</t>
  </si>
  <si>
    <t>RSOL_207180</t>
  </si>
  <si>
    <t>Peptidyl-lys metalloendopeptidase</t>
  </si>
  <si>
    <t>EUC62274</t>
  </si>
  <si>
    <t>X8JF50</t>
  </si>
  <si>
    <t>RSOL_415260</t>
  </si>
  <si>
    <t>Glycoside hydrolase family 71 protein</t>
  </si>
  <si>
    <t>425</t>
  </si>
  <si>
    <t>EUC64351</t>
  </si>
  <si>
    <t>X8JMD6</t>
  </si>
  <si>
    <t>RSOL_439910</t>
  </si>
  <si>
    <t>622</t>
  </si>
  <si>
    <t>EUC65536</t>
  </si>
  <si>
    <t>X8JQQ0</t>
  </si>
  <si>
    <t>RSOL_447330</t>
  </si>
  <si>
    <t>Translation initiation factor eIF5, putative</t>
  </si>
  <si>
    <t>390</t>
  </si>
  <si>
    <t>EUC64469</t>
  </si>
  <si>
    <t>X8JLA5</t>
  </si>
  <si>
    <t>RSOL_512310</t>
    <phoneticPr fontId="1" type="noConversion"/>
  </si>
  <si>
    <t>385</t>
  </si>
  <si>
    <t>EUC60439</t>
  </si>
  <si>
    <t>X8J9X1</t>
  </si>
  <si>
    <t>RSOL_343860</t>
  </si>
  <si>
    <t>Subtilisin-like serine protease family protein</t>
  </si>
  <si>
    <t>383</t>
  </si>
  <si>
    <t>EUC65648</t>
  </si>
  <si>
    <t>X8JRM9</t>
  </si>
  <si>
    <t>RSOL_450350</t>
  </si>
  <si>
    <t>Aldose 1-epimerase</t>
  </si>
  <si>
    <t>381</t>
  </si>
  <si>
    <t>EUC56215</t>
  </si>
  <si>
    <t>X8J2J0</t>
  </si>
  <si>
    <t>RSOL_166150</t>
  </si>
  <si>
    <t>Uroporphyrinogen decarboxylase (EC 4.1.1.37)</t>
  </si>
  <si>
    <t>377</t>
  </si>
  <si>
    <t>EUC63445</t>
  </si>
  <si>
    <t>X8JHL3</t>
  </si>
  <si>
    <t>RSOL_491200</t>
  </si>
  <si>
    <t>pectinesterase (EC 3.1.1.11)</t>
    <phoneticPr fontId="1" type="noConversion"/>
  </si>
  <si>
    <t>EUC66895</t>
  </si>
  <si>
    <t>X8JSI8</t>
  </si>
  <si>
    <t>RSOL_510280</t>
  </si>
  <si>
    <t>Eukaryotic translation initiation factor 3 subunit H (eIF3h)</t>
  </si>
  <si>
    <t>EUC61047</t>
  </si>
  <si>
    <t>X8JBD9</t>
  </si>
  <si>
    <t>RSOL_381170</t>
  </si>
  <si>
    <t>Alpha-galactosidase (EC 3.2.1.22) (Melibiase)</t>
  </si>
  <si>
    <t>EUC60629</t>
  </si>
  <si>
    <t>X8JAF5</t>
  </si>
  <si>
    <t>RSOL_356200</t>
  </si>
  <si>
    <t>EUC55412</t>
  </si>
  <si>
    <t>X8J0G3</t>
  </si>
  <si>
    <t>RSOL_115080</t>
  </si>
  <si>
    <t>641</t>
  </si>
  <si>
    <t>EUC64508</t>
  </si>
  <si>
    <t>X8JND7</t>
  </si>
  <si>
    <t>RSOL_513500</t>
  </si>
  <si>
    <t>N-acyl homoserine lactonase AttM, putative</t>
  </si>
  <si>
    <t>EUC60428</t>
  </si>
  <si>
    <t>X8JBW2</t>
  </si>
  <si>
    <t>RSOL_342830</t>
  </si>
  <si>
    <t>PLC-like phosphodiesterase</t>
  </si>
  <si>
    <t>EUC57355</t>
  </si>
  <si>
    <t>X8J5P2</t>
  </si>
  <si>
    <t>RSOL_219430</t>
  </si>
  <si>
    <t>WSC domain protein</t>
  </si>
  <si>
    <t>361</t>
  </si>
  <si>
    <t>EUC56729</t>
  </si>
  <si>
    <t>X8J599</t>
  </si>
  <si>
    <t>RSOL_191480</t>
  </si>
  <si>
    <t>360</t>
  </si>
  <si>
    <t>EUC55370</t>
  </si>
  <si>
    <t>X8J032</t>
  </si>
  <si>
    <t>RSOL_112560</t>
  </si>
  <si>
    <t>Deuterolysin metalloprotease (M35) family containing protein</t>
  </si>
  <si>
    <t>357</t>
  </si>
  <si>
    <t>EUC62502</t>
  </si>
  <si>
    <t>X8JFI2</t>
  </si>
  <si>
    <t>RSOL_422770</t>
  </si>
  <si>
    <t>Lactonase, 7-bladed beta-propeller</t>
  </si>
  <si>
    <t>EUC64139</t>
  </si>
  <si>
    <t>X8JKD0</t>
  </si>
  <si>
    <t>RSOL_435790</t>
  </si>
  <si>
    <t>Lysophospholipase A</t>
    <phoneticPr fontId="1" type="noConversion"/>
  </si>
  <si>
    <t>256</t>
  </si>
  <si>
    <t>EUC56627</t>
  </si>
  <si>
    <t>X8J3Y7</t>
  </si>
  <si>
    <t>RSOL_189940</t>
  </si>
  <si>
    <t>Oxidorectuctase, putative</t>
    <phoneticPr fontId="1" type="noConversion"/>
  </si>
  <si>
    <t>561</t>
  </si>
  <si>
    <t>EUC59266</t>
  </si>
  <si>
    <t>A0A0A1ULG0</t>
  </si>
  <si>
    <t>RSOL_305210</t>
  </si>
  <si>
    <t>Alpha-amylase (EC 3.2.1.1)</t>
  </si>
  <si>
    <t>479</t>
  </si>
  <si>
    <t>EUC56577</t>
  </si>
  <si>
    <t>X8J3V1</t>
  </si>
  <si>
    <t>RSOL_189140</t>
  </si>
  <si>
    <t>EUC55693</t>
  </si>
  <si>
    <t>X8J007</t>
  </si>
  <si>
    <t>RSOL_127980</t>
  </si>
  <si>
    <t>Cuticle-degrading protease, putative</t>
  </si>
  <si>
    <t>EUC59240</t>
  </si>
  <si>
    <t>A0A0A1UK82</t>
  </si>
  <si>
    <t>RSOL_304950</t>
  </si>
  <si>
    <t>EUC67405</t>
  </si>
  <si>
    <t>X8JU04</t>
  </si>
  <si>
    <t>RSOL_510620</t>
  </si>
  <si>
    <t>Homodimeric type dihydroorotase</t>
  </si>
  <si>
    <t>348</t>
  </si>
  <si>
    <t>EUC62888</t>
  </si>
  <si>
    <t>X8JIU2</t>
  </si>
  <si>
    <t>RSOL_461270</t>
  </si>
  <si>
    <t>Phosphomutase PMU1, putative</t>
  </si>
  <si>
    <t>EUC58735</t>
  </si>
  <si>
    <t>A0A0A1UIT0</t>
  </si>
  <si>
    <t>RSOL_273900</t>
  </si>
  <si>
    <t>EUC62410</t>
  </si>
  <si>
    <t>X8JEL8</t>
  </si>
  <si>
    <t>RSOL_419930</t>
  </si>
  <si>
    <t>Zinc type alcohol dehydrogenase, putative</t>
  </si>
  <si>
    <t>340</t>
  </si>
  <si>
    <t>EUC65526</t>
  </si>
  <si>
    <t>X8JQP0</t>
  </si>
  <si>
    <t>RSOL_447220</t>
  </si>
  <si>
    <t>Polysaccharide lyase family 8 protein</t>
  </si>
  <si>
    <t>794</t>
  </si>
  <si>
    <t>EUC62459</t>
  </si>
  <si>
    <t>X8JFJ8</t>
  </si>
  <si>
    <t>RSOL_420620</t>
  </si>
  <si>
    <t>EUC63650</t>
  </si>
  <si>
    <t>X8JI76</t>
  </si>
  <si>
    <t>RSOL_514430</t>
  </si>
  <si>
    <t>Glucose dehydrogenase</t>
  </si>
  <si>
    <t>628</t>
  </si>
  <si>
    <t>EUC56910</t>
  </si>
  <si>
    <t>X8J4I2</t>
  </si>
  <si>
    <t>RSOL_204700</t>
  </si>
  <si>
    <t>Aliphatic nitrilase</t>
  </si>
  <si>
    <t>329</t>
  </si>
  <si>
    <t>EUC60319</t>
  </si>
  <si>
    <t>X8J9M9</t>
  </si>
  <si>
    <t>RSOL_337330</t>
  </si>
  <si>
    <t>327</t>
  </si>
  <si>
    <t>EUC59261</t>
  </si>
  <si>
    <t>A0A0A1ULF7</t>
  </si>
  <si>
    <t>RSOL_305160</t>
  </si>
  <si>
    <t>Carbohydrate-binding module family 13 protein, putative</t>
  </si>
  <si>
    <t>323</t>
  </si>
  <si>
    <t>EUC54856</t>
  </si>
  <si>
    <t>X8J0P1</t>
  </si>
  <si>
    <t>RSOL_075720</t>
  </si>
  <si>
    <t>Fasciclin domain protein</t>
  </si>
  <si>
    <t>EUC63216</t>
  </si>
  <si>
    <t>X8JJ05</t>
  </si>
  <si>
    <t>RSOL_484700</t>
  </si>
  <si>
    <t>Alpha/beta fold hydrolase, putative</t>
  </si>
  <si>
    <t>EUC66166</t>
  </si>
  <si>
    <t>X8JSJ5</t>
  </si>
  <si>
    <t>RSOL_470820</t>
  </si>
  <si>
    <t>Thiamine thiazole synthase (Thiazole biosynthetic enzyme) (EC 2.4.2.60)</t>
  </si>
  <si>
    <t>EUC59098</t>
  </si>
  <si>
    <t>A0A0A1ULF5</t>
  </si>
  <si>
    <t>RSOL_296700</t>
  </si>
  <si>
    <t>316</t>
  </si>
  <si>
    <t>EUC62060</t>
  </si>
  <si>
    <t>X8JDI2</t>
  </si>
  <si>
    <t>RSOL_412510</t>
  </si>
  <si>
    <t>Carboxylic ester hydrolase (EC 3.1.1.-)</t>
    <phoneticPr fontId="1" type="noConversion"/>
  </si>
  <si>
    <t>EUC67013</t>
  </si>
  <si>
    <t>X8JVF9</t>
  </si>
  <si>
    <t>RSOL_525260</t>
  </si>
  <si>
    <t>312</t>
  </si>
  <si>
    <t>EUC57304</t>
  </si>
  <si>
    <t>X8J6X1</t>
  </si>
  <si>
    <t>RSOL_217920</t>
  </si>
  <si>
    <t>Ribose-5-phosphate isomerase (EC 5.3.1.6) (D-ribose-5-phosphate ketol-isomerase) (Phosphoriboisomerase)</t>
  </si>
  <si>
    <t>305</t>
  </si>
  <si>
    <t>EUC67370</t>
  </si>
  <si>
    <t>X8JTX8</t>
  </si>
  <si>
    <t>RSOL_501930</t>
  </si>
  <si>
    <t>EUC54793</t>
  </si>
  <si>
    <t>X8IXD7</t>
  </si>
  <si>
    <t>RSOL_073750</t>
  </si>
  <si>
    <t>EUC54792</t>
  </si>
  <si>
    <t>X8IYN7</t>
  </si>
  <si>
    <t>RSOL_073740</t>
  </si>
  <si>
    <t>EUC57515</t>
  </si>
  <si>
    <t>X8J665</t>
  </si>
  <si>
    <t>RSOL_224050</t>
  </si>
  <si>
    <t>Allergen protein</t>
  </si>
  <si>
    <t>EUC58250</t>
  </si>
  <si>
    <t>A0A0A1UHX0</t>
  </si>
  <si>
    <t>RSOL_241500</t>
  </si>
  <si>
    <t>438</t>
  </si>
  <si>
    <t>EUC61260</t>
  </si>
  <si>
    <t>X8JBA4</t>
  </si>
  <si>
    <t>RSOL_389730</t>
  </si>
  <si>
    <t>Isoflavone reductase-like protein</t>
  </si>
  <si>
    <t>EUC62600</t>
  </si>
  <si>
    <t>X8JF68</t>
  </si>
  <si>
    <t>RSOL_423960</t>
  </si>
  <si>
    <t>EUC58259</t>
  </si>
  <si>
    <t>A0A0A1UHJ2</t>
  </si>
  <si>
    <t>RSOL_242790</t>
  </si>
  <si>
    <t>Choline dehydrogenase</t>
  </si>
  <si>
    <t>630</t>
  </si>
  <si>
    <t>EUC63304</t>
  </si>
  <si>
    <t>X8JI22</t>
  </si>
  <si>
    <t>RSOL_489390</t>
  </si>
  <si>
    <t>RNA recognition motif, putative</t>
  </si>
  <si>
    <t>EUC66577</t>
  </si>
  <si>
    <t>X8JS42</t>
  </si>
  <si>
    <t>RSOL_478080</t>
  </si>
  <si>
    <t>EUC62566</t>
  </si>
  <si>
    <t>X8JH05</t>
  </si>
  <si>
    <t>RSOL_423420</t>
  </si>
  <si>
    <t>Methyltransferase</t>
  </si>
  <si>
    <t>275</t>
  </si>
  <si>
    <t>EUC61109</t>
  </si>
  <si>
    <t>X8JBS4</t>
  </si>
  <si>
    <t>RSOL_383390</t>
  </si>
  <si>
    <t>Trehalose utilization protein</t>
  </si>
  <si>
    <t>271</t>
  </si>
  <si>
    <t>EUC59220</t>
  </si>
  <si>
    <t>A0A0A1UK65</t>
  </si>
  <si>
    <t>RSOL_302950</t>
  </si>
  <si>
    <t>Serine carboxypeptidase</t>
  </si>
  <si>
    <t>531</t>
  </si>
  <si>
    <t>EUC54584</t>
  </si>
  <si>
    <t>X8IZF0</t>
  </si>
  <si>
    <t>RSOL_057810</t>
  </si>
  <si>
    <t>267</t>
  </si>
  <si>
    <t>EUC67633</t>
  </si>
  <si>
    <t>X8JX73</t>
  </si>
  <si>
    <t>RSOL_524520</t>
  </si>
  <si>
    <t>Glutathione transferase, putative</t>
  </si>
  <si>
    <t>263</t>
  </si>
  <si>
    <t>EUC62103</t>
  </si>
  <si>
    <t>X8JGK9</t>
  </si>
  <si>
    <t>RSOL_413140</t>
  </si>
  <si>
    <t>NADH-cytochrome b5 reductase (EC 1.6.2.2)</t>
  </si>
  <si>
    <t>EUC56104</t>
  </si>
  <si>
    <t>X8J3L0</t>
  </si>
  <si>
    <t>RSOL_160520</t>
  </si>
  <si>
    <t>EUC65049</t>
  </si>
  <si>
    <t>X8JMY0</t>
  </si>
  <si>
    <t>RSOL_496080</t>
  </si>
  <si>
    <t>Glutathione S-transferase</t>
  </si>
  <si>
    <t>EUC67495</t>
  </si>
  <si>
    <t>X8JU74</t>
  </si>
  <si>
    <t>RSOL_511520</t>
  </si>
  <si>
    <t>Tubulin alpha chain</t>
  </si>
  <si>
    <t>EUC67606</t>
  </si>
  <si>
    <t>X8JWN3</t>
  </si>
  <si>
    <t>RSOL_520080</t>
  </si>
  <si>
    <t>259</t>
  </si>
  <si>
    <t>EUC54151</t>
  </si>
  <si>
    <t>X8IYS1</t>
  </si>
  <si>
    <t>RSOL_031710</t>
  </si>
  <si>
    <t>Enoyl-(Acyl carrier) reductase</t>
  </si>
  <si>
    <t>EUC60676</t>
  </si>
  <si>
    <t>X8JBN0</t>
  </si>
  <si>
    <t>RSOL_359570</t>
  </si>
  <si>
    <t>Copper radical oxidase</t>
  </si>
  <si>
    <t>EUC57194</t>
  </si>
  <si>
    <t>X8J6L6</t>
  </si>
  <si>
    <t>RSOL_210990</t>
  </si>
  <si>
    <t>1010</t>
  </si>
  <si>
    <t>EUC58632</t>
  </si>
  <si>
    <t>A0A0A1UI74</t>
  </si>
  <si>
    <t>RSOL_269470</t>
  </si>
  <si>
    <t>EUC59620</t>
  </si>
  <si>
    <t>A0A0A1ULA6</t>
  </si>
  <si>
    <t>RSOL_321590</t>
  </si>
  <si>
    <t>Glycoside hydrolase family 15 protein</t>
  </si>
  <si>
    <t>691</t>
  </si>
  <si>
    <t>EUC66210</t>
  </si>
  <si>
    <t>X8JQJ8</t>
    <phoneticPr fontId="1" type="noConversion"/>
  </si>
  <si>
    <t>RSOL_472870</t>
  </si>
  <si>
    <t>lytic cellulose monooxygenase (C4-dehydrogenating) (EC 1.14.99.56)</t>
    <phoneticPr fontId="1" type="noConversion"/>
  </si>
  <si>
    <t>338</t>
  </si>
  <si>
    <t>EUC56059</t>
  </si>
  <si>
    <t>X8J3I0</t>
  </si>
  <si>
    <t>RSOL_156870</t>
  </si>
  <si>
    <t>EUC65050</t>
  </si>
  <si>
    <t>X8JM50</t>
  </si>
  <si>
    <t>RSOL_496090</t>
  </si>
  <si>
    <t>252</t>
  </si>
  <si>
    <t>EUC65205</t>
  </si>
  <si>
    <t>X8JMN5</t>
  </si>
  <si>
    <t>RSOL_443600</t>
  </si>
  <si>
    <t>Haloalkanoic acid dehalogenase, putative</t>
  </si>
  <si>
    <t>249</t>
  </si>
  <si>
    <t>EUC63285</t>
  </si>
  <si>
    <t>X8JH91</t>
  </si>
  <si>
    <t>RSOL_488400</t>
  </si>
  <si>
    <t>248</t>
  </si>
  <si>
    <t>EUC60559</t>
  </si>
  <si>
    <t>X8JA84</t>
  </si>
  <si>
    <t>RSOL_352280</t>
  </si>
  <si>
    <t>Delta-endotoxin CytB, putative</t>
  </si>
  <si>
    <t>241</t>
  </si>
  <si>
    <t>EUC55157</t>
  </si>
  <si>
    <t>X8IZP9</t>
  </si>
  <si>
    <t>RSOL_094350</t>
  </si>
  <si>
    <t>orotate phosphoribosyltransferase (EC 2.4.2.10)</t>
  </si>
  <si>
    <t>240</t>
  </si>
  <si>
    <t>EUC53716</t>
  </si>
  <si>
    <t>X8IXI2</t>
  </si>
  <si>
    <t>RSOL_015970</t>
  </si>
  <si>
    <t>239</t>
  </si>
  <si>
    <t>EUC60839</t>
  </si>
  <si>
    <t>X8JB26</t>
  </si>
  <si>
    <t>RSOL_370720</t>
  </si>
  <si>
    <t>Short-chain dehydrogenase/reductase SDR</t>
  </si>
  <si>
    <t>238</t>
  </si>
  <si>
    <t>EUC62664</t>
  </si>
  <si>
    <t>X8JG48</t>
  </si>
  <si>
    <t>RSOL_425300</t>
  </si>
  <si>
    <t>578</t>
  </si>
  <si>
    <t>EUC62966</t>
  </si>
  <si>
    <t>X8JI78</t>
  </si>
  <si>
    <t>RSOL_466250</t>
  </si>
  <si>
    <t>Pectinesterase (EC 3.1.1.11)</t>
  </si>
  <si>
    <t>184</t>
  </si>
  <si>
    <t>EUC53696</t>
  </si>
  <si>
    <t>X8IXG4</t>
  </si>
  <si>
    <t>RSOL_015770</t>
  </si>
  <si>
    <t>526</t>
  </si>
  <si>
    <t>EUC54042</t>
  </si>
  <si>
    <t>X8IWL6</t>
  </si>
  <si>
    <t>RSOL_027820</t>
    <phoneticPr fontId="1" type="noConversion"/>
  </si>
  <si>
    <t>chitin deacetylase (EC 3.5.1.41)</t>
    <phoneticPr fontId="1" type="noConversion"/>
  </si>
  <si>
    <t>403</t>
  </si>
  <si>
    <t>EUC62936</t>
  </si>
  <si>
    <t>X8JI49</t>
  </si>
  <si>
    <t>RSOL_465750</t>
  </si>
  <si>
    <t>EUC65304</t>
  </si>
  <si>
    <t>X8JNP4</t>
  </si>
  <si>
    <t>RSOL_444690</t>
  </si>
  <si>
    <t>Phosphoglycerate mutase family protein</t>
  </si>
  <si>
    <t>220</t>
  </si>
  <si>
    <t>EUC54368</t>
  </si>
  <si>
    <t>X8IW50</t>
  </si>
  <si>
    <t>RSOL_043080</t>
  </si>
  <si>
    <t>EUC62324</t>
  </si>
  <si>
    <t>X8JF88</t>
  </si>
  <si>
    <t>RSOL_416670</t>
  </si>
  <si>
    <t>AAA domain protein</t>
  </si>
  <si>
    <t>216</t>
  </si>
  <si>
    <t>EUC62648</t>
  </si>
  <si>
    <t>X8JI48</t>
  </si>
  <si>
    <t>RSOL_424740</t>
  </si>
  <si>
    <t>EUC59267</t>
  </si>
  <si>
    <t>A0A0A1UJQ6</t>
  </si>
  <si>
    <t>RSOL_305220</t>
  </si>
  <si>
    <t>474</t>
  </si>
  <si>
    <t>EUC58691</t>
  </si>
  <si>
    <t>A0A0A1UJZ1</t>
  </si>
  <si>
    <t>RSOL_272260</t>
  </si>
  <si>
    <t>EUC55487</t>
  </si>
  <si>
    <t>X8J0N9</t>
  </si>
  <si>
    <t>RSOL_117190</t>
  </si>
  <si>
    <t>Superoxide dismutase (EC 1.15.1.1)</t>
  </si>
  <si>
    <t>212</t>
  </si>
  <si>
    <t>EUC57312</t>
  </si>
  <si>
    <t>X8J5T6</t>
  </si>
  <si>
    <t>RSOL_218000</t>
  </si>
  <si>
    <t>205</t>
  </si>
  <si>
    <t>EUC60556</t>
  </si>
  <si>
    <t>X8JBA3</t>
  </si>
  <si>
    <t>RSOL_352250</t>
  </si>
  <si>
    <t>Delta-endotoxin CytB</t>
  </si>
  <si>
    <t>EUC60385</t>
  </si>
  <si>
    <t>X8J8P8</t>
  </si>
  <si>
    <t>RSOL_339100</t>
  </si>
  <si>
    <t>EUC64138</t>
  </si>
  <si>
    <t>X8JMC9</t>
  </si>
  <si>
    <t>RSOL_435780</t>
  </si>
  <si>
    <t>Carbohydrate esterase family 16 protein, putative</t>
  </si>
  <si>
    <t>227</t>
  </si>
  <si>
    <t>EUC60562</t>
  </si>
  <si>
    <t>X8J9Z6</t>
  </si>
  <si>
    <t>RSOL_352310</t>
  </si>
  <si>
    <t>198</t>
  </si>
  <si>
    <t>EUC60563</t>
  </si>
  <si>
    <t>X8JC87</t>
  </si>
  <si>
    <t>RSOL_352320</t>
  </si>
  <si>
    <t>197</t>
  </si>
  <si>
    <t>EUC63225</t>
  </si>
  <si>
    <t>X8JH19</t>
  </si>
  <si>
    <t>RSOL_484790</t>
  </si>
  <si>
    <t>Superoxide dismutase [Cu-Zn] (EC 1.15.1.1)</t>
  </si>
  <si>
    <t>196</t>
  </si>
  <si>
    <t>EUC57354</t>
  </si>
  <si>
    <t>X8J723</t>
  </si>
  <si>
    <t>RSOL_219420</t>
  </si>
  <si>
    <t>195</t>
  </si>
  <si>
    <t>EUC54984</t>
  </si>
  <si>
    <t>X8J0H6</t>
  </si>
  <si>
    <t>RSOL_079860</t>
  </si>
  <si>
    <t>194</t>
  </si>
  <si>
    <t>EUC55107</t>
  </si>
  <si>
    <t>X8IZK9</t>
  </si>
  <si>
    <t>RSOL_091370</t>
  </si>
  <si>
    <t>191</t>
  </si>
  <si>
    <t>EUC59586</t>
  </si>
  <si>
    <t>A0A0A1ULY4</t>
  </si>
  <si>
    <t>RSOL_321050</t>
  </si>
  <si>
    <t>EUC63373</t>
  </si>
  <si>
    <t>X8JK77</t>
  </si>
  <si>
    <t>RSOL_490480</t>
  </si>
  <si>
    <t>285</t>
  </si>
  <si>
    <t>EUC65654</t>
  </si>
  <si>
    <t>X8JPM2</t>
  </si>
  <si>
    <t>RSOL_450410</t>
  </si>
  <si>
    <t>DNA-directed RNA polymerase subunit (EC 2.7.7.6)</t>
  </si>
  <si>
    <t>1754</t>
  </si>
  <si>
    <t>EUC54591</t>
  </si>
  <si>
    <t>X8J028</t>
  </si>
  <si>
    <t>RSOL_057880</t>
  </si>
  <si>
    <t>Fruiting body protein Sc7</t>
  </si>
  <si>
    <t>175</t>
  </si>
  <si>
    <t>EUC60555</t>
  </si>
  <si>
    <t>X8J942</t>
  </si>
  <si>
    <t>RSOL_352240</t>
  </si>
  <si>
    <t>173</t>
  </si>
  <si>
    <t>EUC63427</t>
  </si>
  <si>
    <t>X8JI61</t>
  </si>
  <si>
    <t>RSOL_491020</t>
  </si>
  <si>
    <t>Endo-1,5-alpha-L-arabinanase A</t>
  </si>
  <si>
    <t>EUC63163</t>
  </si>
  <si>
    <t>X8JJM9</t>
  </si>
  <si>
    <t>RSOL_481640</t>
  </si>
  <si>
    <t>Plastocyanin-like domain protein</t>
  </si>
  <si>
    <t>167</t>
  </si>
  <si>
    <t>EUC63257</t>
  </si>
  <si>
    <t>X8JHR9</t>
  </si>
  <si>
    <t>RSOL_487310</t>
  </si>
  <si>
    <t>Plastocyanin-like domain protein, putative</t>
  </si>
  <si>
    <t>EUC55003</t>
  </si>
  <si>
    <t>X8IXZ8</t>
  </si>
  <si>
    <t>RSOL_082550</t>
  </si>
  <si>
    <t>DJ-1/PfpI family protein</t>
  </si>
  <si>
    <t>EUC61284</t>
  </si>
  <si>
    <t>X8JCC6</t>
  </si>
  <si>
    <t>RSOL_391200</t>
  </si>
  <si>
    <t>EUC54953</t>
  </si>
  <si>
    <t>X8IXU0</t>
  </si>
  <si>
    <t>RSOL_079130</t>
  </si>
  <si>
    <t>165</t>
  </si>
  <si>
    <t>EUC56990</t>
  </si>
  <si>
    <t>X8J4S2</t>
  </si>
  <si>
    <t>RSOL_206710</t>
  </si>
  <si>
    <t>Chorismate mutase</t>
  </si>
  <si>
    <t>EUC61495</t>
  </si>
  <si>
    <t>X8JBU8</t>
  </si>
  <si>
    <t>RSOL_396230</t>
  </si>
  <si>
    <t>60S ribosomal protein L31e</t>
  </si>
  <si>
    <t>EUC67281</t>
  </si>
  <si>
    <t>X8JVV1</t>
  </si>
  <si>
    <t>RSOL_501040</t>
  </si>
  <si>
    <t>Glycopeptide protein</t>
  </si>
  <si>
    <t>163</t>
  </si>
  <si>
    <t>EUC60327</t>
  </si>
  <si>
    <t>X8J9D3</t>
  </si>
  <si>
    <t>RSOL_337410</t>
  </si>
  <si>
    <t>Pentafunctional aromatic protein</t>
  </si>
  <si>
    <t>1585</t>
  </si>
  <si>
    <t>EUC57806</t>
  </si>
  <si>
    <t>X8J983</t>
  </si>
  <si>
    <t>RSOL_231260</t>
  </si>
  <si>
    <t>Glutathione-dependent formaldehyde-activating protein</t>
  </si>
  <si>
    <t>158</t>
  </si>
  <si>
    <t>EUC54694</t>
  </si>
  <si>
    <t>X8IZN8</t>
  </si>
  <si>
    <t>RSOL_067040</t>
  </si>
  <si>
    <t>Galactoside-binding lectin protein</t>
  </si>
  <si>
    <t>155</t>
  </si>
  <si>
    <t>EUC53643</t>
  </si>
  <si>
    <t>X8IU43</t>
  </si>
  <si>
    <t>RSOL_014940</t>
  </si>
  <si>
    <t>Histone H2B</t>
  </si>
  <si>
    <t>EUC67435</t>
  </si>
  <si>
    <t>X8JU26</t>
  </si>
  <si>
    <t>RSOL_510920</t>
  </si>
  <si>
    <t>EUC66425</t>
  </si>
  <si>
    <t>X8JR55</t>
  </si>
  <si>
    <t>RSOL_475540</t>
  </si>
  <si>
    <t>Microsomal glutathione S-transferase, putative</t>
  </si>
  <si>
    <t>151</t>
  </si>
  <si>
    <t>EUC54540</t>
  </si>
  <si>
    <t>X8IXT8</t>
  </si>
  <si>
    <t>RSOL_055970</t>
  </si>
  <si>
    <t>146</t>
  </si>
  <si>
    <t>EUC57218</t>
  </si>
  <si>
    <t>X8J4H6</t>
  </si>
  <si>
    <t>RSOL_213140</t>
  </si>
  <si>
    <t>Clm-pleos calmodulin (CaM)</t>
  </si>
  <si>
    <t>EUC53508</t>
  </si>
  <si>
    <t>X8ITQ1</t>
  </si>
  <si>
    <t>RSOL_006950</t>
  </si>
  <si>
    <t>127</t>
  </si>
  <si>
    <t>EUC55164</t>
  </si>
  <si>
    <t>X8J0Z5</t>
  </si>
  <si>
    <t>RSOL_094660</t>
  </si>
  <si>
    <t>EUC58902</t>
  </si>
  <si>
    <t>A0A0A1UIP1</t>
  </si>
  <si>
    <t>RSOL_284110</t>
  </si>
  <si>
    <t>13 kDa ribonucleoprotein-associated protein</t>
  </si>
  <si>
    <t>126</t>
  </si>
  <si>
    <t>EUC55006</t>
  </si>
  <si>
    <t>X8J152</t>
  </si>
  <si>
    <t>RSOL_082580</t>
  </si>
  <si>
    <t>124</t>
  </si>
  <si>
    <t>EUC61523</t>
  </si>
  <si>
    <t>X8JEZ4</t>
  </si>
  <si>
    <t>RSOL_396510</t>
  </si>
  <si>
    <t>60S ribosomal protein L34</t>
  </si>
  <si>
    <t>115</t>
  </si>
  <si>
    <t>EUC53990</t>
  </si>
  <si>
    <t>X8IW67</t>
  </si>
  <si>
    <t>RSOL_025580</t>
  </si>
  <si>
    <t>6-hydroxy-D-nicotine oxidase</t>
  </si>
  <si>
    <t>113</t>
  </si>
  <si>
    <t>EUC54334</t>
  </si>
  <si>
    <t>X8IYM4</t>
  </si>
  <si>
    <t>RSOL_038880</t>
  </si>
  <si>
    <t>Kinase domain protein</t>
  </si>
  <si>
    <t>EUC57334</t>
  </si>
  <si>
    <t>X8J703</t>
  </si>
  <si>
    <t>RSOL_218920</t>
  </si>
  <si>
    <t>Thioredoxin</t>
  </si>
  <si>
    <t>109</t>
  </si>
  <si>
    <t>EUC61999</t>
  </si>
  <si>
    <t>X8JE90</t>
  </si>
  <si>
    <t>RSOL_411900</t>
  </si>
  <si>
    <t>TENA/THI-4 family protein</t>
  </si>
  <si>
    <t>EUC61714</t>
  </si>
  <si>
    <t>X8JDG7</t>
  </si>
  <si>
    <t>RSOL_405080</t>
  </si>
  <si>
    <t>Nuclear export receptor CRM1</t>
  </si>
  <si>
    <t>1084</t>
  </si>
  <si>
    <t>EUC53777</t>
  </si>
  <si>
    <t>X8IVS2</t>
  </si>
  <si>
    <t>RSOL_017300</t>
  </si>
  <si>
    <t>Histone H2A</t>
  </si>
  <si>
    <t>105</t>
  </si>
  <si>
    <t>EUC64505</t>
  </si>
  <si>
    <t>X8JKL6</t>
  </si>
  <si>
    <t>TIF32 RSOL_513470</t>
  </si>
  <si>
    <t>Eukaryotic translation initiation factor 3 subunit A (eIF3a) (Eukaryotic translation initiation factor 3 110 kDa subunit homolog) (eIF3 p110) (Translation initiation factor eIF3, p110 subunit homolog)</t>
  </si>
  <si>
    <t>1024</t>
  </si>
  <si>
    <t>EUC65407</t>
  </si>
  <si>
    <t>X8JNN9</t>
  </si>
  <si>
    <t>RSOL_445730</t>
  </si>
  <si>
    <t>Glycoside hydrolase family protein</t>
  </si>
  <si>
    <t>EUC61008</t>
  </si>
  <si>
    <t>X8JDJ9</t>
  </si>
  <si>
    <t>RSOL_380370</t>
  </si>
  <si>
    <t>Hydrogenase maturation factor hoxX</t>
  </si>
  <si>
    <t>1004</t>
  </si>
  <si>
    <t>Oxidoreductase</t>
  </si>
  <si>
    <t>CAZymes:chitin</t>
    <phoneticPr fontId="1" type="noConversion"/>
  </si>
  <si>
    <t>CAZymes:beta-glucan</t>
    <phoneticPr fontId="1" type="noConversion"/>
  </si>
  <si>
    <t>CAZymes:xylan</t>
    <phoneticPr fontId="1" type="noConversion"/>
  </si>
  <si>
    <t>CAZymes:chitooligosaccharide</t>
    <phoneticPr fontId="1" type="noConversion"/>
  </si>
  <si>
    <t>CAZymes:xyloglucan</t>
    <phoneticPr fontId="1" type="noConversion"/>
  </si>
  <si>
    <t>CAZymes:cellulose</t>
    <phoneticPr fontId="1" type="noConversion"/>
  </si>
  <si>
    <t>CAZymes:lignin</t>
    <phoneticPr fontId="1" type="noConversion"/>
  </si>
  <si>
    <t>CAZymes:alpha-galactan</t>
    <phoneticPr fontId="1" type="noConversion"/>
  </si>
  <si>
    <t>CAZymes:alginate</t>
    <phoneticPr fontId="1" type="noConversion"/>
  </si>
  <si>
    <t>X8JP34</t>
    <phoneticPr fontId="1" type="noConversion"/>
  </si>
  <si>
    <t>lipase</t>
  </si>
  <si>
    <t>CAZymes:chitooligosaccharide/Oxidoreductase</t>
    <phoneticPr fontId="1" type="noConversion"/>
  </si>
  <si>
    <t>CAZymes/Oxidoreductase</t>
    <phoneticPr fontId="1" type="noConversion"/>
  </si>
  <si>
    <t>EUC58238</t>
  </si>
  <si>
    <t>A0A0A1UJ53</t>
  </si>
  <si>
    <t>Ppr10 protein</t>
  </si>
  <si>
    <t>RSOL_240180</t>
  </si>
  <si>
    <t>511</t>
  </si>
  <si>
    <t>EUC57114</t>
  </si>
  <si>
    <t>X8J6F0</t>
  </si>
  <si>
    <t>precorrin-2 dehydrogenase (EC 1.3.1.76)</t>
  </si>
  <si>
    <t>RSOL_208490</t>
  </si>
  <si>
    <t>286</t>
  </si>
  <si>
    <t>EUC65007</t>
  </si>
  <si>
    <t>X8JMH8</t>
  </si>
  <si>
    <t>Mannosyltransferase (EC 2.4.1.-)</t>
  </si>
  <si>
    <t>RSOL_495540</t>
  </si>
  <si>
    <t>520</t>
  </si>
  <si>
    <t>EUC60862</t>
  </si>
  <si>
    <t>X8JAW1</t>
  </si>
  <si>
    <t>Dihydroorotate dehydrogenase (quinone), mitochondrial (EC 1.3.5.2) (Dihydroorotate oxidase)</t>
  </si>
  <si>
    <t>RSOL_371870</t>
  </si>
  <si>
    <t>551</t>
  </si>
  <si>
    <t>EUC61363</t>
  </si>
  <si>
    <t>X8JEL2</t>
  </si>
  <si>
    <t>Rba1 protein, putative</t>
  </si>
  <si>
    <t>RSOL_392390</t>
  </si>
  <si>
    <t>104</t>
  </si>
  <si>
    <t>EUC64397</t>
  </si>
  <si>
    <t>X8JKS4</t>
  </si>
  <si>
    <t>Serum paraoxonase/arylesterase, putative</t>
  </si>
  <si>
    <t>RSOL_440670</t>
  </si>
  <si>
    <t>387</t>
  </si>
  <si>
    <t>EUC64822</t>
  </si>
  <si>
    <t>X8JM19</t>
  </si>
  <si>
    <t>Iron-sulfur clusters transporter ATM1, mitochondrial (Iron-sulfur clusters transporter atm1, mitochondrial)</t>
  </si>
  <si>
    <t>RSOL_492820</t>
  </si>
  <si>
    <t>707</t>
  </si>
  <si>
    <t>EUC66805</t>
  </si>
  <si>
    <t>X8JSB7</t>
  </si>
  <si>
    <t>NADH dehydrogenase [ubiquinone] 1 alpha subcomplex subunit 5</t>
  </si>
  <si>
    <t>RSOL_509280</t>
  </si>
  <si>
    <t>EUC61497</t>
  </si>
  <si>
    <t>X8JCN0</t>
  </si>
  <si>
    <t>Capsular associated protein</t>
  </si>
  <si>
    <t>RSOL_396250</t>
    <phoneticPr fontId="1" type="noConversion"/>
  </si>
  <si>
    <t>EUC55084</t>
  </si>
  <si>
    <t>X8J0T6</t>
  </si>
  <si>
    <t>RSOL_090620</t>
  </si>
  <si>
    <t>521</t>
  </si>
  <si>
    <t>EUC67655</t>
  </si>
  <si>
    <t>X8JUQ9</t>
  </si>
  <si>
    <t>Succinate dehydrogenase [ubiquinone] iron-sulfur subunit, mitochondrial (EC 1.3.5.1)</t>
  </si>
  <si>
    <t>RSOL_519720</t>
  </si>
  <si>
    <t>EUC61686</t>
  </si>
  <si>
    <t>X8JEG4</t>
  </si>
  <si>
    <t>RSOL_404780</t>
  </si>
  <si>
    <t>333</t>
  </si>
  <si>
    <t>EUC53599</t>
  </si>
  <si>
    <t>X8IWL5</t>
  </si>
  <si>
    <t>Autophagy-related protein 27</t>
  </si>
  <si>
    <t>RSOL_013280</t>
  </si>
  <si>
    <t>EUC57443</t>
  </si>
  <si>
    <t>X8J538</t>
  </si>
  <si>
    <t>RSOL_222130</t>
  </si>
  <si>
    <t>535</t>
  </si>
  <si>
    <t>EUC66746</t>
  </si>
  <si>
    <t>X8JUC8</t>
  </si>
  <si>
    <t>Aminomethyltransferase</t>
  </si>
  <si>
    <t>RSOL_508580</t>
  </si>
  <si>
    <t>EUC56199</t>
  </si>
  <si>
    <t>X8J3T4</t>
  </si>
  <si>
    <t>Glutamyl-tRNA(Gln) amidotransferase subunit B, mitochondrial (Glu-AdT subunit B) (EC 6.3.5.-)</t>
  </si>
  <si>
    <t>RSOL_165990</t>
  </si>
  <si>
    <t>EUC53679</t>
  </si>
  <si>
    <t>X8IWT1</t>
  </si>
  <si>
    <t>RSOL_015600</t>
  </si>
  <si>
    <t>EUC57693</t>
  </si>
  <si>
    <t>X8J5X3</t>
  </si>
  <si>
    <t>F-box-like domain protein</t>
  </si>
  <si>
    <t>RSOL_229960</t>
  </si>
  <si>
    <t>384</t>
  </si>
  <si>
    <t>EUC62079</t>
  </si>
  <si>
    <t>X8JEH3</t>
  </si>
  <si>
    <t>3-methyl-2-oxobutanoate dehydrogenase (2-methylpropanoyl-transferring) (EC 1.2.4.4)</t>
  </si>
  <si>
    <t>RSOL_412900</t>
  </si>
  <si>
    <t>415</t>
  </si>
  <si>
    <t>EUC54013</t>
  </si>
  <si>
    <t>X8IV46</t>
  </si>
  <si>
    <t>RSOL_027010</t>
  </si>
  <si>
    <t>580</t>
  </si>
  <si>
    <t>EUC65255</t>
  </si>
  <si>
    <t>X8JMV5</t>
  </si>
  <si>
    <t>Succinate dehydrogenase [ubiquinone] cytochrome b small subunit</t>
  </si>
  <si>
    <t>RSOL_444200</t>
  </si>
  <si>
    <t>EUC54963</t>
  </si>
  <si>
    <t>X8IXV1</t>
  </si>
  <si>
    <t>Zf-MYND domain protein</t>
  </si>
  <si>
    <t>RSOL_079230</t>
  </si>
  <si>
    <t>230</t>
  </si>
  <si>
    <t>EUC67301</t>
  </si>
  <si>
    <t>X8JVW5</t>
  </si>
  <si>
    <t>GDP-fucose protein O-fucosyltransferase</t>
  </si>
  <si>
    <t>RSOL_501240</t>
  </si>
  <si>
    <t>513</t>
  </si>
  <si>
    <t>EUC58575</t>
  </si>
  <si>
    <t>A0A0A1UIF3</t>
  </si>
  <si>
    <t>YcfA-like protein</t>
  </si>
  <si>
    <t>RSOL_265500</t>
  </si>
  <si>
    <t>908</t>
  </si>
  <si>
    <t>EUC64203</t>
  </si>
  <si>
    <t>X8JMK5</t>
  </si>
  <si>
    <t>RSOL_437230</t>
  </si>
  <si>
    <t>EUC63162</t>
  </si>
  <si>
    <t>X8JHF1</t>
  </si>
  <si>
    <t>Transmembrane GTPase Fzo1</t>
  </si>
  <si>
    <t>RSOL_481630</t>
  </si>
  <si>
    <t>855</t>
  </si>
  <si>
    <t>EUC67355</t>
  </si>
  <si>
    <t>X8JTW6</t>
  </si>
  <si>
    <t>Pyruvate dehydrogenase X component</t>
  </si>
  <si>
    <t>RSOL_501780</t>
  </si>
  <si>
    <t>310</t>
  </si>
  <si>
    <t>EUC61499</t>
  </si>
  <si>
    <t>X8JCV1</t>
  </si>
  <si>
    <t>RSOL_396270</t>
  </si>
  <si>
    <t>546</t>
  </si>
  <si>
    <t>EUC61567</t>
  </si>
  <si>
    <t>X8JCU9</t>
  </si>
  <si>
    <t>Delta-aminolevulinic acid dehydratase (EC 4.2.1.24)</t>
  </si>
  <si>
    <t>RSOL_399760</t>
  </si>
  <si>
    <t>EUC54815</t>
  </si>
  <si>
    <t>X8IYH0</t>
  </si>
  <si>
    <t>RSOL_074490</t>
  </si>
  <si>
    <t>545</t>
  </si>
  <si>
    <t>EUC65727</t>
  </si>
  <si>
    <t>X8JPP8</t>
  </si>
  <si>
    <t>RSOL_452540</t>
  </si>
  <si>
    <t>302</t>
  </si>
  <si>
    <t>EUC64096</t>
  </si>
  <si>
    <t>X8JLL5</t>
  </si>
  <si>
    <t>Ribosomal protein subunit protein</t>
  </si>
  <si>
    <t>RSOL_435360</t>
  </si>
  <si>
    <t>EUC61064</t>
  </si>
  <si>
    <t>X8JBM2</t>
  </si>
  <si>
    <t>Small nuclear ribonucleoprotein hPrp3</t>
  </si>
  <si>
    <t>RSOL_381340</t>
  </si>
  <si>
    <t>498</t>
  </si>
  <si>
    <t>EUC57155</t>
  </si>
  <si>
    <t>X8J574</t>
  </si>
  <si>
    <t>Zinc-binding alcohol dehydrogenase</t>
  </si>
  <si>
    <t>RSOL_209200</t>
  </si>
  <si>
    <t>EUC65611</t>
  </si>
  <si>
    <t>X8JQY4</t>
  </si>
  <si>
    <t>Protein YOP1</t>
  </si>
  <si>
    <t>RSOL_448480</t>
  </si>
  <si>
    <t>180</t>
  </si>
  <si>
    <t>EUC67548</t>
  </si>
  <si>
    <t>X8JWX8</t>
  </si>
  <si>
    <t>NADH-ubiquinone oxidoreductase 78 kDa subunit, mitochondrial</t>
  </si>
  <si>
    <t>RSOL_544030</t>
  </si>
  <si>
    <t>736</t>
  </si>
  <si>
    <t>EUC62263</t>
  </si>
  <si>
    <t>X8JH45</t>
  </si>
  <si>
    <t>NADH-ubiquinone oxidoreductase 39 kDa protein, putative</t>
  </si>
  <si>
    <t>RSOL_414850</t>
  </si>
  <si>
    <t>EUC66750</t>
  </si>
  <si>
    <t>X8JS73</t>
  </si>
  <si>
    <t>Transcription factor TFIID complex subunit 8 carboxy-term domain protein</t>
  </si>
  <si>
    <t>RSOL_508620</t>
  </si>
  <si>
    <t>EUC59486</t>
  </si>
  <si>
    <t>A0A0A1ULU2</t>
  </si>
  <si>
    <t>PhoD-like phosphatase</t>
  </si>
  <si>
    <t>RSOL_315450</t>
  </si>
  <si>
    <t>812</t>
  </si>
  <si>
    <t>EUC64098</t>
  </si>
  <si>
    <t>X8JM80</t>
  </si>
  <si>
    <t>Glycerol-3-phosphate 1-acyltransferase</t>
  </si>
  <si>
    <t>RSOL_435380</t>
  </si>
  <si>
    <t>EUC63346</t>
  </si>
  <si>
    <t>X8JJD5</t>
  </si>
  <si>
    <t>AAA family ATPase</t>
  </si>
  <si>
    <t>RSOL_490010</t>
  </si>
  <si>
    <t>364</t>
  </si>
  <si>
    <t>EUC66692</t>
  </si>
  <si>
    <t>X8JSI4</t>
  </si>
  <si>
    <t>Aldehyde dehydrogenase</t>
  </si>
  <si>
    <t>RSOL_507840</t>
  </si>
  <si>
    <t>510</t>
  </si>
  <si>
    <t>EUC62266</t>
  </si>
  <si>
    <t>X8JG83</t>
  </si>
  <si>
    <t>3-hydroxyacyl-CoA dehydrogenase (EC 1.1.1.35)</t>
  </si>
  <si>
    <t>RSOL_414880</t>
  </si>
  <si>
    <t>EUC55588</t>
  </si>
  <si>
    <t>X8IZS0</t>
  </si>
  <si>
    <t>Linoleate diol synthase</t>
  </si>
  <si>
    <t>RSOL_124050</t>
  </si>
  <si>
    <t>1074</t>
  </si>
  <si>
    <t>EUC60247</t>
  </si>
  <si>
    <t>X8J970</t>
  </si>
  <si>
    <t>NADH dehydrogenase [ubiquinone] iron-sulfur protein 4, mitochondrial</t>
  </si>
  <si>
    <t>RSOL_334110</t>
  </si>
  <si>
    <t>EUC66680</t>
  </si>
  <si>
    <t>X8JRX5</t>
  </si>
  <si>
    <t>Magnesium transporter</t>
  </si>
  <si>
    <t>RSOL_507720</t>
  </si>
  <si>
    <t>EUC65466</t>
  </si>
  <si>
    <t>X8JQJ3</t>
  </si>
  <si>
    <t>Aconitate hydratase, mitochondrial (Aconitase) (EC 4.2.1.-)</t>
  </si>
  <si>
    <t>RSOL_446620</t>
  </si>
  <si>
    <t>792</t>
  </si>
  <si>
    <t>EUC62264</t>
  </si>
  <si>
    <t>X8JF41</t>
  </si>
  <si>
    <t>Ribosomal protein subunit L20</t>
  </si>
  <si>
    <t>RSOL_414860</t>
  </si>
  <si>
    <t>EUC53618</t>
  </si>
  <si>
    <t>X8IU23</t>
  </si>
  <si>
    <t>NADH dehydrogenase [ubiquinone] flavoprotein 1, mitochondrial (EC 7.1.1.2)</t>
  </si>
  <si>
    <t>RSOL_013790</t>
  </si>
  <si>
    <t>465</t>
  </si>
  <si>
    <t>EUC62832</t>
  </si>
  <si>
    <t>X8JGH6</t>
  </si>
  <si>
    <t>Very-long-chain (3R)-3-hydroxyacyl-CoA dehydratase (EC 4.2.1.134)</t>
  </si>
  <si>
    <t>RSOL_457200</t>
  </si>
  <si>
    <t>272</t>
  </si>
  <si>
    <t>EUC66492</t>
  </si>
  <si>
    <t>X8JRV8</t>
  </si>
  <si>
    <t>Glycerol-3-phosphate O-acyltransferase</t>
  </si>
  <si>
    <t>RSOL_476710</t>
  </si>
  <si>
    <t>841</t>
  </si>
  <si>
    <t>EUC65047</t>
  </si>
  <si>
    <t>X8JML9</t>
  </si>
  <si>
    <t>Ubiquinol-cytochrome-C reductase complex subunit</t>
  </si>
  <si>
    <t>RSOL_496060</t>
  </si>
  <si>
    <t>74</t>
  </si>
  <si>
    <t>EUC64873</t>
  </si>
  <si>
    <t>X8JPF9</t>
  </si>
  <si>
    <t>2-nitropropane dioxygenase family protein, putative</t>
  </si>
  <si>
    <t>RSOL_493730</t>
  </si>
  <si>
    <t>330</t>
  </si>
  <si>
    <t>EUC67119</t>
  </si>
  <si>
    <t>X8JTR1</t>
  </si>
  <si>
    <t>biotin synthase (EC 2.8.1.6)</t>
  </si>
  <si>
    <t>RSOL_499390</t>
  </si>
  <si>
    <t>EUC67134</t>
  </si>
  <si>
    <t>X8JTT1</t>
  </si>
  <si>
    <t>NADH-ubiquinone oxidoreductase 24 kDa subunit</t>
  </si>
  <si>
    <t>RSOL_499540</t>
  </si>
  <si>
    <t>EUC65935</t>
  </si>
  <si>
    <t>X8JPP5</t>
  </si>
  <si>
    <t>RSOL_502830</t>
  </si>
  <si>
    <t>168</t>
  </si>
  <si>
    <t>EUC59320</t>
  </si>
  <si>
    <t>A0A0A1UKE1</t>
  </si>
  <si>
    <t>DivIC domain protein, putative</t>
  </si>
  <si>
    <t>RSOL_307450</t>
  </si>
  <si>
    <t>EUC63439</t>
  </si>
  <si>
    <t>X8JID3</t>
  </si>
  <si>
    <t>dihydroxy-acid dehydratase (EC 4.2.1.9)</t>
  </si>
  <si>
    <t>RSOL_491140</t>
  </si>
  <si>
    <t>EUC66251</t>
  </si>
  <si>
    <t>X8JSW0</t>
  </si>
  <si>
    <t>Mucoidy inhibitor A</t>
  </si>
  <si>
    <t>RSOL_473480</t>
  </si>
  <si>
    <t>586</t>
  </si>
  <si>
    <t>EUC54178</t>
  </si>
  <si>
    <t>X8IVL4</t>
  </si>
  <si>
    <t>Ribonuclease-III-like protein</t>
  </si>
  <si>
    <t>RSOL_032680</t>
  </si>
  <si>
    <t>EUC63849</t>
  </si>
  <si>
    <t>X8JJL1</t>
  </si>
  <si>
    <t>Carbohydrate-binding module family 13 protein</t>
  </si>
  <si>
    <t>RSOL_431360</t>
  </si>
  <si>
    <t>289</t>
  </si>
  <si>
    <t>EUC61526</t>
  </si>
  <si>
    <t>X8JDZ9</t>
  </si>
  <si>
    <t>RSOL_396540</t>
  </si>
  <si>
    <t>EUC64115</t>
  </si>
  <si>
    <t>X8JJJ0</t>
  </si>
  <si>
    <t>LETM1-like protein</t>
  </si>
  <si>
    <t>RSOL_435550</t>
  </si>
  <si>
    <t>309</t>
  </si>
  <si>
    <t>EUC56149</t>
  </si>
  <si>
    <t>X8J3P5</t>
  </si>
  <si>
    <t>RSOL_163380</t>
  </si>
  <si>
    <t>EUC53863</t>
  </si>
  <si>
    <t>X8IUQ0</t>
  </si>
  <si>
    <t>Protein YIF1</t>
  </si>
  <si>
    <t>RSOL_018910</t>
  </si>
  <si>
    <t>EUC66102</t>
  </si>
  <si>
    <t>X8JQQ1</t>
  </si>
  <si>
    <t>Large ribosomal subunit protein uL3m</t>
  </si>
  <si>
    <t>RSOL_506710</t>
  </si>
  <si>
    <t>EUC56954</t>
  </si>
  <si>
    <t>X8J5Y2</t>
  </si>
  <si>
    <t>RNA polymerase III subunit RPC82 helix turn-helix protein</t>
  </si>
  <si>
    <t>RSOL_206050</t>
  </si>
  <si>
    <t>EUC54499</t>
  </si>
  <si>
    <t>X8IZ55</t>
  </si>
  <si>
    <t>Alpha/beta hydrolase family protein</t>
  </si>
  <si>
    <t>RSOL_052860</t>
  </si>
  <si>
    <t>398</t>
  </si>
  <si>
    <t>EUC66682</t>
  </si>
  <si>
    <t>X8JSH3</t>
  </si>
  <si>
    <t>Electron transfer protein</t>
  </si>
  <si>
    <t>RSOL_507740</t>
  </si>
  <si>
    <t>EUC62247</t>
  </si>
  <si>
    <t>X8JEW3</t>
  </si>
  <si>
    <t>Mss51-mRNA processing-like protein</t>
  </si>
  <si>
    <t>RSOL_414690</t>
  </si>
  <si>
    <t>484</t>
  </si>
  <si>
    <t>EUC66290</t>
  </si>
  <si>
    <t>X8JQU6</t>
  </si>
  <si>
    <t>DNA polymerase (EC 2.7.7.7)</t>
  </si>
  <si>
    <t>RSOL_474080</t>
  </si>
  <si>
    <t>504</t>
  </si>
  <si>
    <t>EUC63261</t>
  </si>
  <si>
    <t>X8JJ73</t>
  </si>
  <si>
    <t>RSOL_487350</t>
  </si>
  <si>
    <t>EUC60571</t>
  </si>
  <si>
    <t>X8JBB7</t>
  </si>
  <si>
    <t>2-nitropropane dioxygenase</t>
  </si>
  <si>
    <t>RSOL_352400</t>
  </si>
  <si>
    <t>EUC58730</t>
  </si>
  <si>
    <t>A0A0A1UIS7</t>
  </si>
  <si>
    <t>RSOL_273850</t>
  </si>
  <si>
    <t>66</t>
  </si>
  <si>
    <t>EUC55724</t>
  </si>
  <si>
    <t>X8J2H7</t>
  </si>
  <si>
    <t>MMS2-part of the error-free postreplication repair pathway protein, putative</t>
  </si>
  <si>
    <t>RSOL_128330</t>
  </si>
  <si>
    <t>137</t>
  </si>
  <si>
    <t>EUC67054</t>
  </si>
  <si>
    <t>X8JTJ3</t>
  </si>
  <si>
    <t>RSOL_518530</t>
  </si>
  <si>
    <t>EUC67229</t>
  </si>
  <si>
    <t>X8JU39</t>
  </si>
  <si>
    <t>Translation machinery-associated protein 20</t>
  </si>
  <si>
    <t>RSOL_500520</t>
  </si>
  <si>
    <t>172</t>
  </si>
  <si>
    <t>EUC64015</t>
  </si>
  <si>
    <t>X8JJ74</t>
  </si>
  <si>
    <t>3-methyl-2-oxobutanoate hydroxymethyltransferase (EC 2.1.2.11)</t>
  </si>
  <si>
    <t>RSOL_434330</t>
  </si>
  <si>
    <t>EUC67708</t>
  </si>
  <si>
    <t>X8JXI1</t>
  </si>
  <si>
    <t>Phosphatidylserine decarboxylase family protein</t>
  </si>
  <si>
    <t>RSOL_553920</t>
  </si>
  <si>
    <t>448</t>
  </si>
  <si>
    <t>EUC54553</t>
  </si>
  <si>
    <t>X8IWS7</t>
  </si>
  <si>
    <t>50s ribosomal protein L6, putative</t>
  </si>
  <si>
    <t>RSOL_056500</t>
  </si>
  <si>
    <t>211</t>
  </si>
  <si>
    <t>EUC64320</t>
  </si>
  <si>
    <t>X8JK66</t>
  </si>
  <si>
    <t>NADH ubiquinone oxidoreductase, 20 kDa subunit</t>
  </si>
  <si>
    <t>RSOL_439100</t>
  </si>
  <si>
    <t>233</t>
  </si>
  <si>
    <t>EUC67243</t>
  </si>
  <si>
    <t>X8JW87</t>
  </si>
  <si>
    <t>mRNA transport regulator</t>
  </si>
  <si>
    <t>RSOL_500660</t>
  </si>
  <si>
    <t>936</t>
  </si>
  <si>
    <t>EUC59201</t>
  </si>
  <si>
    <t>A0A0A1ULC7</t>
  </si>
  <si>
    <t>MRP-S28 domain protein</t>
  </si>
  <si>
    <t>RSOL_302450</t>
  </si>
  <si>
    <t>EUC63821</t>
  </si>
  <si>
    <t>X8JKV7</t>
  </si>
  <si>
    <t>Ras-related C3 botulinum toxin substrate 1 (Rho family) protein</t>
  </si>
  <si>
    <t>RSOL_430080</t>
  </si>
  <si>
    <t>EUC59323</t>
  </si>
  <si>
    <t>A0A0A1ULU4</t>
  </si>
  <si>
    <t>Reovirus sigma C capsid domain protein, putative</t>
  </si>
  <si>
    <t>RSOL_307480</t>
  </si>
  <si>
    <t>EUC54781</t>
  </si>
  <si>
    <t>X8J0I8</t>
  </si>
  <si>
    <t>Altered inheritance of mitochondria protein 41</t>
  </si>
  <si>
    <t>AIM41 RSOL_073330</t>
  </si>
  <si>
    <t>EUC64391</t>
  </si>
  <si>
    <t>X8JMG9</t>
  </si>
  <si>
    <t>RSOL_440610</t>
  </si>
  <si>
    <t>EUC62240</t>
  </si>
  <si>
    <t>X8JE85</t>
  </si>
  <si>
    <t>RSOL_414620</t>
  </si>
  <si>
    <t>326</t>
  </si>
  <si>
    <t>EUC64295</t>
  </si>
  <si>
    <t>X8JK48</t>
  </si>
  <si>
    <t>Ribosomal protein S9</t>
  </si>
  <si>
    <t>RSOL_438850</t>
  </si>
  <si>
    <t>391</t>
  </si>
  <si>
    <t>EUC55589</t>
  </si>
  <si>
    <t>X8J265</t>
  </si>
  <si>
    <t>Peroxidase family 2 domain protein</t>
  </si>
  <si>
    <t>RSOL_124060</t>
  </si>
  <si>
    <t>295</t>
  </si>
  <si>
    <t>EUC58237</t>
  </si>
  <si>
    <t>A0A0A1UHL3</t>
  </si>
  <si>
    <t>DUF2235 domain protein</t>
  </si>
  <si>
    <t>RSOL_240170</t>
  </si>
  <si>
    <t>543</t>
  </si>
  <si>
    <t>EUC61594</t>
  </si>
  <si>
    <t>X8JD45</t>
  </si>
  <si>
    <t>Carrier protein</t>
  </si>
  <si>
    <t>RSOL_400840</t>
  </si>
  <si>
    <t>EUC64396</t>
  </si>
  <si>
    <t>X8JMH4</t>
  </si>
  <si>
    <t>RSOL_440660</t>
  </si>
  <si>
    <t>394</t>
  </si>
  <si>
    <t>EUC66001</t>
  </si>
  <si>
    <t>X8JS14</t>
  </si>
  <si>
    <t>Metallo-beta-lactamase family containing protein</t>
  </si>
  <si>
    <t>RSOL_504690</t>
  </si>
  <si>
    <t>EUC61059</t>
  </si>
  <si>
    <t>X8JBL7</t>
  </si>
  <si>
    <t>Lipoyl synthase, mitochondrial (EC 2.8.1.8) (Lipoate synthase) (LS) (Lip-syn) (Lipoic acid synthase)</t>
  </si>
  <si>
    <t>RSOL_381290</t>
  </si>
  <si>
    <t>392</t>
  </si>
  <si>
    <t>EUC62287</t>
  </si>
  <si>
    <t>X8JEZ6</t>
  </si>
  <si>
    <t>p-loop nucleoside triphosphate hydrolase</t>
  </si>
  <si>
    <t>RSOL_415900</t>
  </si>
  <si>
    <t>1269</t>
  </si>
  <si>
    <t>EUC60279</t>
  </si>
  <si>
    <t>X8J9J9</t>
  </si>
  <si>
    <t>Sensitive to high expression protein 9, mitochondrial</t>
  </si>
  <si>
    <t>RSOL_335130</t>
  </si>
  <si>
    <t>412</t>
  </si>
  <si>
    <t>EUC64399</t>
  </si>
  <si>
    <t>X8JL43</t>
  </si>
  <si>
    <t>NADH ubiquinone oxidoreductase, putative</t>
  </si>
  <si>
    <t>RSOL_440690</t>
  </si>
  <si>
    <t>182</t>
  </si>
  <si>
    <t>EUC55268</t>
  </si>
  <si>
    <t>X8IYS9</t>
  </si>
  <si>
    <t>Alpha/beta hydrolase fold protein</t>
  </si>
  <si>
    <t>RSOL_106340</t>
  </si>
  <si>
    <t>292</t>
  </si>
  <si>
    <t>EUC54273</t>
  </si>
  <si>
    <t>X8IVV5</t>
  </si>
  <si>
    <t>RSOL_035360</t>
  </si>
  <si>
    <t>562</t>
  </si>
  <si>
    <t>EUC53660</t>
  </si>
  <si>
    <t>X8IV63</t>
  </si>
  <si>
    <t>Cleft lip and palate transmembrane protein</t>
  </si>
  <si>
    <t>RSOL_015110</t>
  </si>
  <si>
    <t>574</t>
  </si>
  <si>
    <t>CAZymes:beta-mannan</t>
    <phoneticPr fontId="1" type="noConversion"/>
  </si>
  <si>
    <t>Oxidoreductase</t>
    <phoneticPr fontId="1" type="noConversion"/>
  </si>
  <si>
    <t>Nuclease</t>
  </si>
  <si>
    <t>Nuclease</t>
    <phoneticPr fontId="1" type="noConversion"/>
  </si>
  <si>
    <t>File S2: List of proteins specifically expressed in secreted protein fraction of Rs80 strain</t>
  </si>
  <si>
    <t>File S2: List of proteins specifically expressed in secreted protein fraction of EV-free strain</t>
  </si>
  <si>
    <t>File S2: List of proteins with 10-fold increase in Rs80 strain</t>
  </si>
  <si>
    <t>File S2: List of proteins with 10-fold reduce in Rs80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2" tint="-9.9978637043366805E-2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color rgb="FF000000"/>
      <name val="Arial Unicode MS"/>
      <family val="2"/>
    </font>
    <font>
      <b/>
      <sz val="14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100"/>
        <bgColor indexed="64"/>
      </patternFill>
    </fill>
    <fill>
      <patternFill patternType="solid">
        <fgColor rgb="FFEE9E5D"/>
        <bgColor indexed="64"/>
      </patternFill>
    </fill>
    <fill>
      <patternFill patternType="solid">
        <fgColor rgb="FF9ED1A3"/>
        <bgColor indexed="64"/>
      </patternFill>
    </fill>
    <fill>
      <patternFill patternType="solid">
        <fgColor rgb="FFE60012"/>
        <bgColor indexed="64"/>
      </patternFill>
    </fill>
    <fill>
      <patternFill patternType="solid">
        <fgColor rgb="FF70AAD4"/>
        <bgColor indexed="64"/>
      </patternFill>
    </fill>
    <fill>
      <patternFill patternType="solid">
        <fgColor rgb="FF9E0083"/>
        <bgColor indexed="64"/>
      </patternFill>
    </fill>
    <fill>
      <patternFill patternType="solid">
        <fgColor rgb="FF9F8F8D"/>
        <bgColor indexed="64"/>
      </patternFill>
    </fill>
    <fill>
      <patternFill patternType="solid">
        <fgColor rgb="FFE95599"/>
        <bgColor indexed="64"/>
      </patternFill>
    </fill>
    <fill>
      <patternFill patternType="solid">
        <fgColor rgb="FF566F41"/>
        <bgColor indexed="64"/>
      </patternFill>
    </fill>
    <fill>
      <patternFill patternType="solid">
        <fgColor rgb="FF7F8164"/>
        <bgColor indexed="64"/>
      </patternFill>
    </fill>
    <fill>
      <patternFill patternType="solid">
        <fgColor rgb="FF7167A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33">
    <xf numFmtId="0" fontId="0" fillId="0" borderId="0" xfId="0"/>
    <xf numFmtId="0" fontId="0" fillId="2" borderId="1" xfId="0" applyFill="1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left" vertical="top"/>
    </xf>
    <xf numFmtId="0" fontId="4" fillId="0" borderId="0" xfId="0" applyFont="1" applyAlignment="1">
      <alignment vertical="center"/>
    </xf>
    <xf numFmtId="0" fontId="2" fillId="0" borderId="1" xfId="0" applyFont="1" applyBorder="1"/>
    <xf numFmtId="0" fontId="0" fillId="0" borderId="1" xfId="0" applyBorder="1" applyAlignment="1">
      <alignment horizontal="left" vertical="top"/>
    </xf>
    <xf numFmtId="0" fontId="3" fillId="0" borderId="1" xfId="1" applyBorder="1">
      <alignment vertical="center"/>
    </xf>
    <xf numFmtId="0" fontId="0" fillId="8" borderId="1" xfId="0" applyFill="1" applyBorder="1" applyAlignment="1">
      <alignment horizontal="left" vertical="top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11" borderId="1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8" borderId="1" xfId="0" applyFill="1" applyBorder="1"/>
    <xf numFmtId="0" fontId="0" fillId="5" borderId="0" xfId="0" applyFill="1" applyAlignment="1">
      <alignment vertical="center"/>
    </xf>
    <xf numFmtId="0" fontId="0" fillId="0" borderId="0" xfId="0" applyBorder="1"/>
    <xf numFmtId="0" fontId="5" fillId="0" borderId="2" xfId="0" applyFont="1" applyBorder="1"/>
    <xf numFmtId="0" fontId="0" fillId="0" borderId="0" xfId="0" applyBorder="1"/>
    <xf numFmtId="0" fontId="0" fillId="0" borderId="0" xfId="0" applyBorder="1" applyAlignment="1">
      <alignment horizontal="center"/>
    </xf>
  </cellXfs>
  <cellStyles count="2">
    <cellStyle name="Normal" xfId="0" builtinId="0"/>
    <cellStyle name="常规 2" xfId="1" xr:uid="{86FE1034-9661-4C56-80C8-35834B50AE04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E0083"/>
      <color rgb="FF7167A3"/>
      <color rgb="FF7F8164"/>
      <color rgb="FF70AAD4"/>
      <color rgb="FF566F41"/>
      <color rgb="FFE60012"/>
      <color rgb="FF9ED1A3"/>
      <color rgb="FFE95599"/>
      <color rgb="FFFFF100"/>
      <color rgb="FF9F8F8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0"/>
  <sheetViews>
    <sheetView topLeftCell="B1" zoomScaleNormal="100" workbookViewId="0">
      <selection activeCell="D6" sqref="D6"/>
    </sheetView>
  </sheetViews>
  <sheetFormatPr defaultRowHeight="15"/>
  <cols>
    <col min="1" max="1" width="9.85546875" bestFit="1" customWidth="1"/>
    <col min="3" max="3" width="12.85546875" bestFit="1" customWidth="1"/>
    <col min="4" max="4" width="78.42578125" bestFit="1" customWidth="1"/>
    <col min="5" max="5" width="9" style="15"/>
    <col min="6" max="6" width="13" style="15" bestFit="1" customWidth="1"/>
    <col min="7" max="7" width="28.7109375" bestFit="1" customWidth="1"/>
  </cols>
  <sheetData>
    <row r="1" spans="1:13" ht="18.75">
      <c r="B1" s="30" t="s">
        <v>2406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</row>
    <row r="3" spans="1:13">
      <c r="A3" s="1" t="s">
        <v>0</v>
      </c>
      <c r="B3" s="1" t="s">
        <v>1</v>
      </c>
      <c r="C3" s="1" t="s">
        <v>2</v>
      </c>
      <c r="D3" s="1" t="s">
        <v>3</v>
      </c>
      <c r="E3" s="2" t="s">
        <v>4</v>
      </c>
      <c r="F3" s="2" t="s">
        <v>5</v>
      </c>
      <c r="G3" s="2" t="s">
        <v>889</v>
      </c>
      <c r="H3" s="1" t="s">
        <v>901</v>
      </c>
    </row>
    <row r="4" spans="1:13">
      <c r="A4" s="1" t="s">
        <v>50</v>
      </c>
      <c r="B4" s="1" t="s">
        <v>51</v>
      </c>
      <c r="C4" s="1" t="s">
        <v>52</v>
      </c>
      <c r="D4" s="1" t="s">
        <v>53</v>
      </c>
      <c r="E4" s="2" t="s">
        <v>54</v>
      </c>
      <c r="F4" s="8">
        <v>634120.91796875</v>
      </c>
      <c r="G4" s="8" t="s">
        <v>900</v>
      </c>
      <c r="H4" s="11"/>
    </row>
    <row r="5" spans="1:13">
      <c r="A5" s="1" t="s">
        <v>56</v>
      </c>
      <c r="B5" s="1" t="s">
        <v>57</v>
      </c>
      <c r="C5" s="1" t="s">
        <v>58</v>
      </c>
      <c r="D5" s="1" t="s">
        <v>59</v>
      </c>
      <c r="E5" s="2" t="s">
        <v>60</v>
      </c>
      <c r="F5" s="8">
        <v>2863285.125</v>
      </c>
      <c r="G5" s="8" t="s">
        <v>900</v>
      </c>
      <c r="H5" s="11"/>
    </row>
    <row r="6" spans="1:13">
      <c r="A6" s="1" t="s">
        <v>288</v>
      </c>
      <c r="B6" s="1" t="s">
        <v>289</v>
      </c>
      <c r="C6" s="1" t="s">
        <v>290</v>
      </c>
      <c r="D6" s="1" t="s">
        <v>898</v>
      </c>
      <c r="E6" s="2" t="s">
        <v>291</v>
      </c>
      <c r="F6" s="8">
        <v>2118219.84375</v>
      </c>
      <c r="G6" s="8" t="s">
        <v>900</v>
      </c>
      <c r="H6" s="11"/>
    </row>
    <row r="7" spans="1:13">
      <c r="A7" s="1" t="s">
        <v>372</v>
      </c>
      <c r="B7" s="1" t="s">
        <v>373</v>
      </c>
      <c r="C7" s="1" t="s">
        <v>374</v>
      </c>
      <c r="D7" s="1" t="s">
        <v>375</v>
      </c>
      <c r="E7" s="2" t="s">
        <v>376</v>
      </c>
      <c r="F7" s="8">
        <v>90688385.4375</v>
      </c>
      <c r="G7" s="8" t="s">
        <v>2404</v>
      </c>
      <c r="H7" s="18"/>
    </row>
    <row r="8" spans="1:13">
      <c r="A8" s="1" t="s">
        <v>71</v>
      </c>
      <c r="B8" s="1" t="s">
        <v>72</v>
      </c>
      <c r="C8" s="1" t="s">
        <v>73</v>
      </c>
      <c r="D8" s="1" t="s">
        <v>895</v>
      </c>
      <c r="E8" s="2" t="s">
        <v>74</v>
      </c>
      <c r="F8" s="8">
        <v>1466782.5625</v>
      </c>
      <c r="G8" s="8" t="s">
        <v>897</v>
      </c>
      <c r="H8" s="11"/>
    </row>
    <row r="9" spans="1:13">
      <c r="A9" s="1" t="s">
        <v>6</v>
      </c>
      <c r="B9" s="1" t="s">
        <v>7</v>
      </c>
      <c r="C9" s="1" t="s">
        <v>8</v>
      </c>
      <c r="D9" s="1" t="s">
        <v>9</v>
      </c>
      <c r="E9" s="2" t="s">
        <v>10</v>
      </c>
      <c r="F9" s="8">
        <v>820018.9921875</v>
      </c>
      <c r="G9" s="8" t="s">
        <v>890</v>
      </c>
      <c r="H9" s="3"/>
    </row>
    <row r="10" spans="1:13">
      <c r="A10" s="1" t="s">
        <v>11</v>
      </c>
      <c r="B10" s="1" t="s">
        <v>12</v>
      </c>
      <c r="C10" s="1" t="s">
        <v>13</v>
      </c>
      <c r="D10" s="1" t="s">
        <v>14</v>
      </c>
      <c r="E10" s="2" t="s">
        <v>15</v>
      </c>
      <c r="F10" s="8">
        <v>4320571.5</v>
      </c>
      <c r="G10" s="8" t="s">
        <v>891</v>
      </c>
      <c r="H10" s="4"/>
    </row>
    <row r="11" spans="1:13">
      <c r="A11" s="1" t="s">
        <v>16</v>
      </c>
      <c r="B11" s="1" t="s">
        <v>17</v>
      </c>
      <c r="C11" s="1" t="s">
        <v>18</v>
      </c>
      <c r="D11" s="1" t="s">
        <v>19</v>
      </c>
      <c r="E11" s="2" t="s">
        <v>20</v>
      </c>
      <c r="F11" s="8">
        <v>1448590.734375</v>
      </c>
      <c r="G11" s="8" t="s">
        <v>891</v>
      </c>
      <c r="H11" s="4"/>
    </row>
    <row r="12" spans="1:13">
      <c r="A12" s="1" t="s">
        <v>21</v>
      </c>
      <c r="B12" s="1" t="s">
        <v>22</v>
      </c>
      <c r="C12" s="1" t="s">
        <v>23</v>
      </c>
      <c r="D12" s="1" t="s">
        <v>24</v>
      </c>
      <c r="E12" s="2" t="s">
        <v>25</v>
      </c>
      <c r="F12" s="8">
        <v>3753817.875</v>
      </c>
      <c r="G12" s="8" t="s">
        <v>892</v>
      </c>
      <c r="H12" s="5"/>
    </row>
    <row r="13" spans="1:13">
      <c r="A13" s="1" t="s">
        <v>26</v>
      </c>
      <c r="B13" s="1" t="s">
        <v>27</v>
      </c>
      <c r="C13" s="1" t="s">
        <v>28</v>
      </c>
      <c r="D13" s="1" t="s">
        <v>29</v>
      </c>
      <c r="E13" s="2" t="s">
        <v>30</v>
      </c>
      <c r="F13" s="2">
        <v>8478941.4375</v>
      </c>
      <c r="G13" s="1" t="s">
        <v>892</v>
      </c>
      <c r="H13" s="28"/>
    </row>
    <row r="14" spans="1:13">
      <c r="A14" s="1" t="s">
        <v>31</v>
      </c>
      <c r="B14" s="1" t="s">
        <v>32</v>
      </c>
      <c r="C14" s="1" t="s">
        <v>33</v>
      </c>
      <c r="D14" s="1" t="s">
        <v>34</v>
      </c>
      <c r="E14" s="2" t="s">
        <v>35</v>
      </c>
      <c r="F14" s="8">
        <v>9539981.5859375</v>
      </c>
      <c r="G14" s="8" t="s">
        <v>893</v>
      </c>
      <c r="H14" s="6"/>
    </row>
    <row r="15" spans="1:13">
      <c r="A15" s="1" t="s">
        <v>36</v>
      </c>
      <c r="B15" s="1" t="s">
        <v>37</v>
      </c>
      <c r="C15" s="1" t="s">
        <v>38</v>
      </c>
      <c r="D15" s="1" t="s">
        <v>39</v>
      </c>
      <c r="E15" s="2" t="s">
        <v>35</v>
      </c>
      <c r="F15" s="8">
        <v>11100815.015625</v>
      </c>
      <c r="G15" s="8" t="s">
        <v>894</v>
      </c>
      <c r="H15" s="7"/>
    </row>
    <row r="16" spans="1:13">
      <c r="A16" s="1" t="s">
        <v>40</v>
      </c>
      <c r="B16" s="1" t="s">
        <v>41</v>
      </c>
      <c r="C16" s="1" t="s">
        <v>42</v>
      </c>
      <c r="D16" s="1" t="s">
        <v>43</v>
      </c>
      <c r="E16" s="2" t="s">
        <v>44</v>
      </c>
      <c r="F16" s="8">
        <v>54993564.578125</v>
      </c>
      <c r="G16" s="8" t="s">
        <v>894</v>
      </c>
      <c r="H16" s="7"/>
    </row>
    <row r="17" spans="1:8">
      <c r="A17" s="1" t="s">
        <v>45</v>
      </c>
      <c r="B17" s="1" t="s">
        <v>46</v>
      </c>
      <c r="C17" s="1" t="s">
        <v>47</v>
      </c>
      <c r="D17" s="1" t="s">
        <v>48</v>
      </c>
      <c r="E17" s="2" t="s">
        <v>49</v>
      </c>
      <c r="F17" s="8">
        <v>4865044.3125</v>
      </c>
      <c r="G17" s="8" t="s">
        <v>894</v>
      </c>
      <c r="H17" s="7"/>
    </row>
    <row r="18" spans="1:8">
      <c r="A18" s="1" t="s">
        <v>100</v>
      </c>
      <c r="B18" s="1" t="s">
        <v>101</v>
      </c>
      <c r="C18" s="1" t="s">
        <v>102</v>
      </c>
      <c r="D18" s="1" t="s">
        <v>103</v>
      </c>
      <c r="E18" s="2" t="s">
        <v>104</v>
      </c>
      <c r="F18" s="8">
        <v>2603294.859375</v>
      </c>
      <c r="G18" s="8" t="s">
        <v>978</v>
      </c>
      <c r="H18" s="18"/>
    </row>
    <row r="19" spans="1:8">
      <c r="A19" s="1" t="s">
        <v>125</v>
      </c>
      <c r="B19" s="1" t="s">
        <v>126</v>
      </c>
      <c r="C19" s="1" t="s">
        <v>127</v>
      </c>
      <c r="D19" s="1" t="s">
        <v>128</v>
      </c>
      <c r="E19" s="2" t="s">
        <v>129</v>
      </c>
      <c r="F19" s="8">
        <v>650686.1015625</v>
      </c>
      <c r="G19" s="8" t="s">
        <v>978</v>
      </c>
      <c r="H19" s="18"/>
    </row>
    <row r="20" spans="1:8">
      <c r="A20" s="1" t="s">
        <v>150</v>
      </c>
      <c r="B20" s="1" t="s">
        <v>151</v>
      </c>
      <c r="C20" s="1" t="s">
        <v>152</v>
      </c>
      <c r="D20" s="1" t="s">
        <v>153</v>
      </c>
      <c r="E20" s="2" t="s">
        <v>154</v>
      </c>
      <c r="F20" s="8">
        <v>26549297.984375</v>
      </c>
      <c r="G20" s="8" t="s">
        <v>978</v>
      </c>
      <c r="H20" s="18"/>
    </row>
    <row r="21" spans="1:8">
      <c r="A21" s="1" t="s">
        <v>174</v>
      </c>
      <c r="B21" s="1" t="s">
        <v>175</v>
      </c>
      <c r="C21" s="1" t="s">
        <v>176</v>
      </c>
      <c r="D21" s="1" t="s">
        <v>177</v>
      </c>
      <c r="E21" s="2" t="s">
        <v>178</v>
      </c>
      <c r="F21" s="8">
        <v>41520855.990234375</v>
      </c>
      <c r="G21" s="8" t="s">
        <v>978</v>
      </c>
      <c r="H21" s="18"/>
    </row>
    <row r="22" spans="1:8">
      <c r="A22" s="1" t="s">
        <v>203</v>
      </c>
      <c r="B22" s="1" t="s">
        <v>204</v>
      </c>
      <c r="C22" s="1" t="s">
        <v>205</v>
      </c>
      <c r="D22" s="1" t="s">
        <v>206</v>
      </c>
      <c r="E22" s="2" t="s">
        <v>207</v>
      </c>
      <c r="F22" s="8">
        <v>2241363.09375</v>
      </c>
      <c r="G22" s="8" t="s">
        <v>978</v>
      </c>
      <c r="H22" s="18"/>
    </row>
    <row r="23" spans="1:8">
      <c r="A23" s="1" t="s">
        <v>258</v>
      </c>
      <c r="B23" s="1" t="s">
        <v>259</v>
      </c>
      <c r="C23" s="1" t="s">
        <v>260</v>
      </c>
      <c r="D23" s="1" t="s">
        <v>261</v>
      </c>
      <c r="E23" s="2" t="s">
        <v>262</v>
      </c>
      <c r="F23" s="8">
        <v>10993318.984375</v>
      </c>
      <c r="G23" s="8" t="s">
        <v>978</v>
      </c>
      <c r="H23" s="18"/>
    </row>
    <row r="24" spans="1:8">
      <c r="A24" s="1" t="s">
        <v>263</v>
      </c>
      <c r="B24" s="1" t="s">
        <v>264</v>
      </c>
      <c r="C24" s="1" t="s">
        <v>265</v>
      </c>
      <c r="D24" s="1" t="s">
        <v>266</v>
      </c>
      <c r="E24" s="2" t="s">
        <v>267</v>
      </c>
      <c r="F24" s="8">
        <v>2622172.40625</v>
      </c>
      <c r="G24" s="8" t="s">
        <v>978</v>
      </c>
      <c r="H24" s="18"/>
    </row>
    <row r="25" spans="1:8">
      <c r="A25" s="1" t="s">
        <v>419</v>
      </c>
      <c r="B25" s="1" t="s">
        <v>420</v>
      </c>
      <c r="C25" s="1" t="s">
        <v>421</v>
      </c>
      <c r="D25" s="1" t="s">
        <v>422</v>
      </c>
      <c r="E25" s="2" t="s">
        <v>423</v>
      </c>
      <c r="F25" s="8">
        <v>2887233.9375</v>
      </c>
      <c r="G25" s="8" t="s">
        <v>978</v>
      </c>
      <c r="H25" s="18"/>
    </row>
    <row r="26" spans="1:8">
      <c r="A26" s="1" t="s">
        <v>429</v>
      </c>
      <c r="B26" s="1" t="s">
        <v>430</v>
      </c>
      <c r="C26" s="1" t="s">
        <v>431</v>
      </c>
      <c r="D26" s="1" t="s">
        <v>432</v>
      </c>
      <c r="E26" s="2" t="s">
        <v>433</v>
      </c>
      <c r="F26" s="8">
        <v>12785252.953125</v>
      </c>
      <c r="G26" s="8" t="s">
        <v>978</v>
      </c>
      <c r="H26" s="18"/>
    </row>
    <row r="27" spans="1:8">
      <c r="A27" s="1" t="s">
        <v>487</v>
      </c>
      <c r="B27" s="1" t="s">
        <v>488</v>
      </c>
      <c r="C27" s="1" t="s">
        <v>489</v>
      </c>
      <c r="D27" s="1" t="s">
        <v>490</v>
      </c>
      <c r="E27" s="2" t="s">
        <v>491</v>
      </c>
      <c r="F27" s="8">
        <v>15895799.375</v>
      </c>
      <c r="G27" s="8" t="s">
        <v>978</v>
      </c>
      <c r="H27" s="18"/>
    </row>
    <row r="28" spans="1:8">
      <c r="A28" s="1" t="s">
        <v>511</v>
      </c>
      <c r="B28" s="1" t="s">
        <v>512</v>
      </c>
      <c r="C28" s="1" t="s">
        <v>513</v>
      </c>
      <c r="D28" s="1" t="s">
        <v>514</v>
      </c>
      <c r="E28" s="2" t="s">
        <v>515</v>
      </c>
      <c r="F28" s="8">
        <v>3494033.0625</v>
      </c>
      <c r="G28" s="8" t="s">
        <v>978</v>
      </c>
      <c r="H28" s="18"/>
    </row>
    <row r="29" spans="1:8">
      <c r="A29" s="1" t="s">
        <v>61</v>
      </c>
      <c r="B29" s="1" t="s">
        <v>62</v>
      </c>
      <c r="C29" s="1" t="s">
        <v>63</v>
      </c>
      <c r="D29" s="1" t="s">
        <v>64</v>
      </c>
      <c r="E29" s="2" t="s">
        <v>65</v>
      </c>
      <c r="F29" s="8">
        <v>2016669.75</v>
      </c>
      <c r="G29" s="8" t="s">
        <v>55</v>
      </c>
      <c r="H29" s="18"/>
    </row>
    <row r="30" spans="1:8">
      <c r="A30" s="1" t="s">
        <v>66</v>
      </c>
      <c r="B30" s="1" t="s">
        <v>67</v>
      </c>
      <c r="C30" s="1" t="s">
        <v>68</v>
      </c>
      <c r="D30" s="1" t="s">
        <v>69</v>
      </c>
      <c r="E30" s="2" t="s">
        <v>70</v>
      </c>
      <c r="F30" s="8">
        <v>1328264.4375</v>
      </c>
      <c r="G30" s="8" t="s">
        <v>55</v>
      </c>
      <c r="H30" s="18"/>
    </row>
    <row r="31" spans="1:8">
      <c r="A31" s="1" t="s">
        <v>75</v>
      </c>
      <c r="B31" s="1" t="s">
        <v>76</v>
      </c>
      <c r="C31" s="1" t="s">
        <v>77</v>
      </c>
      <c r="D31" s="1" t="s">
        <v>78</v>
      </c>
      <c r="E31" s="2" t="s">
        <v>79</v>
      </c>
      <c r="F31" s="8">
        <v>1046368.78125</v>
      </c>
      <c r="G31" s="8" t="s">
        <v>55</v>
      </c>
      <c r="H31" s="18"/>
    </row>
    <row r="32" spans="1:8">
      <c r="A32" s="1" t="s">
        <v>80</v>
      </c>
      <c r="B32" s="1" t="s">
        <v>81</v>
      </c>
      <c r="C32" s="1" t="s">
        <v>82</v>
      </c>
      <c r="D32" s="1" t="s">
        <v>83</v>
      </c>
      <c r="E32" s="2" t="s">
        <v>84</v>
      </c>
      <c r="F32" s="8">
        <v>12705552.5</v>
      </c>
      <c r="G32" s="8" t="s">
        <v>55</v>
      </c>
      <c r="H32" s="18"/>
    </row>
    <row r="33" spans="1:8">
      <c r="A33" s="1" t="s">
        <v>85</v>
      </c>
      <c r="B33" s="1" t="s">
        <v>86</v>
      </c>
      <c r="C33" s="1" t="s">
        <v>87</v>
      </c>
      <c r="D33" s="1" t="s">
        <v>88</v>
      </c>
      <c r="E33" s="2" t="s">
        <v>89</v>
      </c>
      <c r="F33" s="8">
        <v>22545718.203125</v>
      </c>
      <c r="G33" s="8" t="s">
        <v>55</v>
      </c>
      <c r="H33" s="18"/>
    </row>
    <row r="34" spans="1:8">
      <c r="A34" s="1" t="s">
        <v>90</v>
      </c>
      <c r="B34" s="1" t="s">
        <v>91</v>
      </c>
      <c r="C34" s="1" t="s">
        <v>92</v>
      </c>
      <c r="D34" s="1" t="s">
        <v>93</v>
      </c>
      <c r="E34" s="2" t="s">
        <v>94</v>
      </c>
      <c r="F34" s="8">
        <v>2410437.5625</v>
      </c>
      <c r="G34" s="8" t="s">
        <v>55</v>
      </c>
      <c r="H34" s="18"/>
    </row>
    <row r="35" spans="1:8">
      <c r="A35" s="1" t="s">
        <v>95</v>
      </c>
      <c r="B35" s="1" t="s">
        <v>96</v>
      </c>
      <c r="C35" s="1" t="s">
        <v>97</v>
      </c>
      <c r="D35" s="1" t="s">
        <v>98</v>
      </c>
      <c r="E35" s="2" t="s">
        <v>99</v>
      </c>
      <c r="F35" s="8">
        <v>12291221.0625</v>
      </c>
      <c r="G35" s="8" t="s">
        <v>55</v>
      </c>
      <c r="H35" s="18"/>
    </row>
    <row r="36" spans="1:8">
      <c r="A36" s="1" t="s">
        <v>105</v>
      </c>
      <c r="B36" s="1" t="s">
        <v>106</v>
      </c>
      <c r="C36" s="1" t="s">
        <v>107</v>
      </c>
      <c r="D36" s="1" t="s">
        <v>108</v>
      </c>
      <c r="E36" s="2" t="s">
        <v>109</v>
      </c>
      <c r="F36" s="8">
        <v>1507169.765625</v>
      </c>
      <c r="G36" s="8" t="s">
        <v>55</v>
      </c>
      <c r="H36" s="18"/>
    </row>
    <row r="37" spans="1:8">
      <c r="A37" s="1" t="s">
        <v>110</v>
      </c>
      <c r="B37" s="1" t="s">
        <v>111</v>
      </c>
      <c r="C37" s="1" t="s">
        <v>112</v>
      </c>
      <c r="D37" s="1" t="s">
        <v>113</v>
      </c>
      <c r="E37" s="2" t="s">
        <v>114</v>
      </c>
      <c r="F37" s="8">
        <v>4243801.796875</v>
      </c>
      <c r="G37" s="8" t="s">
        <v>55</v>
      </c>
      <c r="H37" s="18"/>
    </row>
    <row r="38" spans="1:8">
      <c r="A38" s="1" t="s">
        <v>115</v>
      </c>
      <c r="B38" s="1" t="s">
        <v>116</v>
      </c>
      <c r="C38" s="1" t="s">
        <v>117</v>
      </c>
      <c r="D38" s="1" t="s">
        <v>118</v>
      </c>
      <c r="E38" s="2" t="s">
        <v>119</v>
      </c>
      <c r="F38" s="8">
        <v>766566.984375</v>
      </c>
      <c r="G38" s="8" t="s">
        <v>55</v>
      </c>
      <c r="H38" s="18"/>
    </row>
    <row r="39" spans="1:8">
      <c r="A39" s="1" t="s">
        <v>120</v>
      </c>
      <c r="B39" s="1" t="s">
        <v>121</v>
      </c>
      <c r="C39" s="1" t="s">
        <v>122</v>
      </c>
      <c r="D39" s="1" t="s">
        <v>123</v>
      </c>
      <c r="E39" s="2" t="s">
        <v>124</v>
      </c>
      <c r="F39" s="8">
        <v>1535274.46875</v>
      </c>
      <c r="G39" s="8" t="s">
        <v>55</v>
      </c>
      <c r="H39" s="18"/>
    </row>
    <row r="40" spans="1:8">
      <c r="A40" s="1" t="s">
        <v>130</v>
      </c>
      <c r="B40" s="1" t="s">
        <v>131</v>
      </c>
      <c r="C40" s="1" t="s">
        <v>132</v>
      </c>
      <c r="D40" s="1" t="s">
        <v>133</v>
      </c>
      <c r="E40" s="2" t="s">
        <v>134</v>
      </c>
      <c r="F40" s="8">
        <v>1087538.4375</v>
      </c>
      <c r="G40" s="8" t="s">
        <v>55</v>
      </c>
      <c r="H40" s="18"/>
    </row>
    <row r="41" spans="1:8">
      <c r="A41" s="1" t="s">
        <v>135</v>
      </c>
      <c r="B41" s="1" t="s">
        <v>136</v>
      </c>
      <c r="C41" s="1" t="s">
        <v>137</v>
      </c>
      <c r="D41" s="1" t="s">
        <v>138</v>
      </c>
      <c r="E41" s="2" t="s">
        <v>139</v>
      </c>
      <c r="F41" s="8">
        <v>11183500.25</v>
      </c>
      <c r="G41" s="8" t="s">
        <v>55</v>
      </c>
      <c r="H41" s="18"/>
    </row>
    <row r="42" spans="1:8">
      <c r="A42" s="1" t="s">
        <v>140</v>
      </c>
      <c r="B42" s="1" t="s">
        <v>141</v>
      </c>
      <c r="C42" s="1" t="s">
        <v>142</v>
      </c>
      <c r="D42" s="1" t="s">
        <v>143</v>
      </c>
      <c r="E42" s="2" t="s">
        <v>144</v>
      </c>
      <c r="F42" s="8">
        <v>1765011.65625</v>
      </c>
      <c r="G42" s="8" t="s">
        <v>55</v>
      </c>
      <c r="H42" s="18"/>
    </row>
    <row r="43" spans="1:8">
      <c r="A43" s="1" t="s">
        <v>145</v>
      </c>
      <c r="B43" s="1" t="s">
        <v>146</v>
      </c>
      <c r="C43" s="1" t="s">
        <v>147</v>
      </c>
      <c r="D43" s="1" t="s">
        <v>148</v>
      </c>
      <c r="E43" s="2" t="s">
        <v>149</v>
      </c>
      <c r="F43" s="8">
        <v>2042842.328125</v>
      </c>
      <c r="G43" s="8" t="s">
        <v>55</v>
      </c>
      <c r="H43" s="18"/>
    </row>
    <row r="44" spans="1:8">
      <c r="A44" s="1" t="s">
        <v>155</v>
      </c>
      <c r="B44" s="1" t="s">
        <v>156</v>
      </c>
      <c r="C44" s="1" t="s">
        <v>157</v>
      </c>
      <c r="D44" s="1" t="s">
        <v>158</v>
      </c>
      <c r="E44" s="2" t="s">
        <v>159</v>
      </c>
      <c r="F44" s="8">
        <v>1595383.734375</v>
      </c>
      <c r="G44" s="8" t="s">
        <v>55</v>
      </c>
      <c r="H44" s="18"/>
    </row>
    <row r="45" spans="1:8">
      <c r="A45" s="1" t="s">
        <v>160</v>
      </c>
      <c r="B45" s="1" t="s">
        <v>161</v>
      </c>
      <c r="C45" s="1" t="s">
        <v>162</v>
      </c>
      <c r="D45" s="1" t="s">
        <v>163</v>
      </c>
      <c r="E45" s="2" t="s">
        <v>159</v>
      </c>
      <c r="F45" s="8">
        <v>1089235.125</v>
      </c>
      <c r="G45" s="8" t="s">
        <v>55</v>
      </c>
      <c r="H45" s="18"/>
    </row>
    <row r="46" spans="1:8">
      <c r="A46" s="1" t="s">
        <v>164</v>
      </c>
      <c r="B46" s="1" t="s">
        <v>165</v>
      </c>
      <c r="C46" s="1" t="s">
        <v>166</v>
      </c>
      <c r="D46" s="1" t="s">
        <v>167</v>
      </c>
      <c r="E46" s="2" t="s">
        <v>168</v>
      </c>
      <c r="F46" s="8">
        <v>20819299.078125</v>
      </c>
      <c r="G46" s="8" t="s">
        <v>55</v>
      </c>
      <c r="H46" s="18"/>
    </row>
    <row r="47" spans="1:8">
      <c r="A47" s="1" t="s">
        <v>169</v>
      </c>
      <c r="B47" s="1" t="s">
        <v>170</v>
      </c>
      <c r="C47" s="1" t="s">
        <v>171</v>
      </c>
      <c r="D47" s="1" t="s">
        <v>172</v>
      </c>
      <c r="E47" s="2" t="s">
        <v>173</v>
      </c>
      <c r="F47" s="8">
        <v>15271150.5</v>
      </c>
      <c r="G47" s="8" t="s">
        <v>55</v>
      </c>
      <c r="H47" s="18"/>
    </row>
    <row r="48" spans="1:8">
      <c r="A48" s="1" t="s">
        <v>179</v>
      </c>
      <c r="B48" s="1" t="s">
        <v>180</v>
      </c>
      <c r="C48" s="1" t="s">
        <v>181</v>
      </c>
      <c r="D48" s="1" t="s">
        <v>182</v>
      </c>
      <c r="E48" s="2" t="s">
        <v>183</v>
      </c>
      <c r="F48" s="8">
        <v>6566097.28125</v>
      </c>
      <c r="G48" s="8" t="s">
        <v>55</v>
      </c>
      <c r="H48" s="18"/>
    </row>
    <row r="49" spans="1:8">
      <c r="A49" s="1" t="s">
        <v>184</v>
      </c>
      <c r="B49" s="1" t="s">
        <v>185</v>
      </c>
      <c r="C49" s="1" t="s">
        <v>186</v>
      </c>
      <c r="D49" s="1" t="s">
        <v>187</v>
      </c>
      <c r="E49" s="2" t="s">
        <v>183</v>
      </c>
      <c r="F49" s="8">
        <v>3777235.3125</v>
      </c>
      <c r="G49" s="8" t="s">
        <v>55</v>
      </c>
      <c r="H49" s="18"/>
    </row>
    <row r="50" spans="1:8">
      <c r="A50" s="1" t="s">
        <v>188</v>
      </c>
      <c r="B50" s="1" t="s">
        <v>189</v>
      </c>
      <c r="C50" s="1" t="s">
        <v>190</v>
      </c>
      <c r="D50" s="1" t="s">
        <v>191</v>
      </c>
      <c r="E50" s="2" t="s">
        <v>192</v>
      </c>
      <c r="F50" s="8">
        <v>2279821.19921875</v>
      </c>
      <c r="G50" s="8" t="s">
        <v>55</v>
      </c>
      <c r="H50" s="18"/>
    </row>
    <row r="51" spans="1:8">
      <c r="A51" s="1" t="s">
        <v>193</v>
      </c>
      <c r="B51" s="1" t="s">
        <v>194</v>
      </c>
      <c r="C51" s="1" t="s">
        <v>195</v>
      </c>
      <c r="D51" s="1" t="s">
        <v>196</v>
      </c>
      <c r="E51" s="2" t="s">
        <v>197</v>
      </c>
      <c r="F51" s="8">
        <v>1805961.46875</v>
      </c>
      <c r="G51" s="8" t="s">
        <v>55</v>
      </c>
      <c r="H51" s="18"/>
    </row>
    <row r="52" spans="1:8">
      <c r="A52" s="1" t="s">
        <v>198</v>
      </c>
      <c r="B52" s="1" t="s">
        <v>199</v>
      </c>
      <c r="C52" s="1" t="s">
        <v>200</v>
      </c>
      <c r="D52" s="1" t="s">
        <v>201</v>
      </c>
      <c r="E52" s="2" t="s">
        <v>202</v>
      </c>
      <c r="F52" s="8">
        <v>1142098.265625</v>
      </c>
      <c r="G52" s="8" t="s">
        <v>55</v>
      </c>
      <c r="H52" s="18"/>
    </row>
    <row r="53" spans="1:8">
      <c r="A53" s="1" t="s">
        <v>208</v>
      </c>
      <c r="B53" s="1" t="s">
        <v>209</v>
      </c>
      <c r="C53" s="1" t="s">
        <v>210</v>
      </c>
      <c r="D53" s="1" t="s">
        <v>211</v>
      </c>
      <c r="E53" s="2" t="s">
        <v>212</v>
      </c>
      <c r="F53" s="8">
        <v>2337909.046875</v>
      </c>
      <c r="G53" s="8" t="s">
        <v>55</v>
      </c>
      <c r="H53" s="18"/>
    </row>
    <row r="54" spans="1:8">
      <c r="A54" s="1" t="s">
        <v>213</v>
      </c>
      <c r="B54" s="1" t="s">
        <v>214</v>
      </c>
      <c r="C54" s="1" t="s">
        <v>215</v>
      </c>
      <c r="D54" s="1" t="s">
        <v>216</v>
      </c>
      <c r="E54" s="2" t="s">
        <v>217</v>
      </c>
      <c r="F54" s="8">
        <v>836646.09375</v>
      </c>
      <c r="G54" s="8" t="s">
        <v>55</v>
      </c>
      <c r="H54" s="18"/>
    </row>
    <row r="55" spans="1:8">
      <c r="A55" s="1" t="s">
        <v>218</v>
      </c>
      <c r="B55" s="1" t="s">
        <v>219</v>
      </c>
      <c r="C55" s="1" t="s">
        <v>220</v>
      </c>
      <c r="D55" s="1" t="s">
        <v>221</v>
      </c>
      <c r="E55" s="2" t="s">
        <v>222</v>
      </c>
      <c r="F55" s="8">
        <v>1458431.90625</v>
      </c>
      <c r="G55" s="8" t="s">
        <v>55</v>
      </c>
      <c r="H55" s="18"/>
    </row>
    <row r="56" spans="1:8">
      <c r="A56" s="1" t="s">
        <v>223</v>
      </c>
      <c r="B56" s="1" t="s">
        <v>224</v>
      </c>
      <c r="C56" s="1" t="s">
        <v>225</v>
      </c>
      <c r="D56" s="1" t="s">
        <v>226</v>
      </c>
      <c r="E56" s="2" t="s">
        <v>227</v>
      </c>
      <c r="F56" s="8">
        <v>1212463.27734375</v>
      </c>
      <c r="G56" s="8" t="s">
        <v>55</v>
      </c>
      <c r="H56" s="18"/>
    </row>
    <row r="57" spans="1:8">
      <c r="A57" s="1" t="s">
        <v>228</v>
      </c>
      <c r="B57" s="1" t="s">
        <v>229</v>
      </c>
      <c r="C57" s="1" t="s">
        <v>230</v>
      </c>
      <c r="D57" s="1" t="s">
        <v>231</v>
      </c>
      <c r="E57" s="2" t="s">
        <v>232</v>
      </c>
      <c r="F57" s="8">
        <v>1239734.94921875</v>
      </c>
      <c r="G57" s="8" t="s">
        <v>55</v>
      </c>
      <c r="H57" s="18"/>
    </row>
    <row r="58" spans="1:8">
      <c r="A58" s="1" t="s">
        <v>233</v>
      </c>
      <c r="B58" s="1" t="s">
        <v>234</v>
      </c>
      <c r="C58" s="1" t="s">
        <v>235</v>
      </c>
      <c r="D58" s="1" t="s">
        <v>236</v>
      </c>
      <c r="E58" s="2" t="s">
        <v>237</v>
      </c>
      <c r="F58" s="8">
        <v>1366075.875</v>
      </c>
      <c r="G58" s="8" t="s">
        <v>55</v>
      </c>
      <c r="H58" s="18"/>
    </row>
    <row r="59" spans="1:8">
      <c r="A59" s="1" t="s">
        <v>238</v>
      </c>
      <c r="B59" s="1" t="s">
        <v>239</v>
      </c>
      <c r="C59" s="1" t="s">
        <v>240</v>
      </c>
      <c r="D59" s="1" t="s">
        <v>241</v>
      </c>
      <c r="E59" s="2" t="s">
        <v>242</v>
      </c>
      <c r="F59" s="8">
        <v>3305899.2734375</v>
      </c>
      <c r="G59" s="8" t="s">
        <v>55</v>
      </c>
      <c r="H59" s="18"/>
    </row>
    <row r="60" spans="1:8">
      <c r="A60" s="1" t="s">
        <v>243</v>
      </c>
      <c r="B60" s="1" t="s">
        <v>244</v>
      </c>
      <c r="C60" s="1" t="s">
        <v>245</v>
      </c>
      <c r="D60" s="1" t="s">
        <v>246</v>
      </c>
      <c r="E60" s="2" t="s">
        <v>247</v>
      </c>
      <c r="F60" s="8">
        <v>1876431.5</v>
      </c>
      <c r="G60" s="8" t="s">
        <v>55</v>
      </c>
      <c r="H60" s="18"/>
    </row>
    <row r="61" spans="1:8">
      <c r="A61" s="1" t="s">
        <v>248</v>
      </c>
      <c r="B61" s="1" t="s">
        <v>249</v>
      </c>
      <c r="C61" s="1" t="s">
        <v>250</v>
      </c>
      <c r="D61" s="1" t="s">
        <v>251</v>
      </c>
      <c r="E61" s="2" t="s">
        <v>252</v>
      </c>
      <c r="F61" s="8">
        <v>1984214.4375</v>
      </c>
      <c r="G61" s="8" t="s">
        <v>55</v>
      </c>
      <c r="H61" s="18"/>
    </row>
    <row r="62" spans="1:8">
      <c r="A62" s="1" t="s">
        <v>253</v>
      </c>
      <c r="B62" s="1" t="s">
        <v>254</v>
      </c>
      <c r="C62" s="1" t="s">
        <v>255</v>
      </c>
      <c r="D62" s="1" t="s">
        <v>256</v>
      </c>
      <c r="E62" s="2" t="s">
        <v>257</v>
      </c>
      <c r="F62" s="8">
        <v>3016320.1875</v>
      </c>
      <c r="G62" s="8" t="s">
        <v>55</v>
      </c>
      <c r="H62" s="18"/>
    </row>
    <row r="63" spans="1:8">
      <c r="A63" s="1" t="s">
        <v>268</v>
      </c>
      <c r="B63" s="1" t="s">
        <v>269</v>
      </c>
      <c r="C63" s="1" t="s">
        <v>270</v>
      </c>
      <c r="D63" s="1" t="s">
        <v>271</v>
      </c>
      <c r="E63" s="2" t="s">
        <v>272</v>
      </c>
      <c r="F63" s="8">
        <v>16655402.953125</v>
      </c>
      <c r="G63" s="8" t="s">
        <v>55</v>
      </c>
      <c r="H63" s="18"/>
    </row>
    <row r="64" spans="1:8">
      <c r="A64" s="1" t="s">
        <v>273</v>
      </c>
      <c r="B64" s="1" t="s">
        <v>274</v>
      </c>
      <c r="C64" s="1" t="s">
        <v>275</v>
      </c>
      <c r="D64" s="1" t="s">
        <v>276</v>
      </c>
      <c r="E64" s="2" t="s">
        <v>277</v>
      </c>
      <c r="F64" s="8">
        <v>24245061.421875</v>
      </c>
      <c r="G64" s="8" t="s">
        <v>55</v>
      </c>
      <c r="H64" s="18"/>
    </row>
    <row r="65" spans="1:8">
      <c r="A65" s="1" t="s">
        <v>278</v>
      </c>
      <c r="B65" s="1" t="s">
        <v>279</v>
      </c>
      <c r="C65" s="1" t="s">
        <v>280</v>
      </c>
      <c r="D65" s="1" t="s">
        <v>281</v>
      </c>
      <c r="E65" s="2" t="s">
        <v>282</v>
      </c>
      <c r="F65" s="8">
        <v>1289560.6875</v>
      </c>
      <c r="G65" s="8" t="s">
        <v>55</v>
      </c>
      <c r="H65" s="18"/>
    </row>
    <row r="66" spans="1:8">
      <c r="A66" s="1" t="s">
        <v>283</v>
      </c>
      <c r="B66" s="1" t="s">
        <v>284</v>
      </c>
      <c r="C66" s="1" t="s">
        <v>285</v>
      </c>
      <c r="D66" s="1" t="s">
        <v>286</v>
      </c>
      <c r="E66" s="2" t="s">
        <v>287</v>
      </c>
      <c r="F66" s="8">
        <v>3282554.8125</v>
      </c>
      <c r="G66" s="8" t="s">
        <v>55</v>
      </c>
      <c r="H66" s="18"/>
    </row>
    <row r="67" spans="1:8">
      <c r="A67" s="1" t="s">
        <v>292</v>
      </c>
      <c r="B67" s="1" t="s">
        <v>293</v>
      </c>
      <c r="C67" s="1" t="s">
        <v>294</v>
      </c>
      <c r="D67" s="1" t="s">
        <v>295</v>
      </c>
      <c r="E67" s="2" t="s">
        <v>296</v>
      </c>
      <c r="F67" s="8">
        <v>3124510.78125</v>
      </c>
      <c r="G67" s="8" t="s">
        <v>55</v>
      </c>
      <c r="H67" s="18"/>
    </row>
    <row r="68" spans="1:8">
      <c r="A68" s="1" t="s">
        <v>297</v>
      </c>
      <c r="B68" s="1" t="s">
        <v>298</v>
      </c>
      <c r="C68" s="1" t="s">
        <v>299</v>
      </c>
      <c r="D68" s="1" t="s">
        <v>83</v>
      </c>
      <c r="E68" s="2" t="s">
        <v>300</v>
      </c>
      <c r="F68" s="8">
        <v>3083472.3359375</v>
      </c>
      <c r="G68" s="8" t="s">
        <v>55</v>
      </c>
      <c r="H68" s="18"/>
    </row>
    <row r="69" spans="1:8">
      <c r="A69" s="1" t="s">
        <v>301</v>
      </c>
      <c r="B69" s="1" t="s">
        <v>302</v>
      </c>
      <c r="C69" s="1" t="s">
        <v>303</v>
      </c>
      <c r="D69" s="1" t="s">
        <v>29</v>
      </c>
      <c r="E69" s="2" t="s">
        <v>304</v>
      </c>
      <c r="F69" s="8">
        <v>7997240.05078125</v>
      </c>
      <c r="G69" s="8" t="s">
        <v>55</v>
      </c>
      <c r="H69" s="18"/>
    </row>
    <row r="70" spans="1:8">
      <c r="A70" s="1" t="s">
        <v>305</v>
      </c>
      <c r="B70" s="1" t="s">
        <v>306</v>
      </c>
      <c r="C70" s="1" t="s">
        <v>307</v>
      </c>
      <c r="D70" s="1" t="s">
        <v>308</v>
      </c>
      <c r="E70" s="2" t="s">
        <v>304</v>
      </c>
      <c r="F70" s="8">
        <v>2923040.0390625</v>
      </c>
      <c r="G70" s="8" t="s">
        <v>55</v>
      </c>
      <c r="H70" s="18"/>
    </row>
    <row r="71" spans="1:8">
      <c r="A71" s="1" t="s">
        <v>309</v>
      </c>
      <c r="B71" s="1" t="s">
        <v>310</v>
      </c>
      <c r="C71" s="1" t="s">
        <v>311</v>
      </c>
      <c r="D71" s="1" t="s">
        <v>312</v>
      </c>
      <c r="E71" s="2" t="s">
        <v>313</v>
      </c>
      <c r="F71" s="8">
        <v>12265779.4609375</v>
      </c>
      <c r="G71" s="8" t="s">
        <v>55</v>
      </c>
      <c r="H71" s="18"/>
    </row>
    <row r="72" spans="1:8">
      <c r="A72" s="1" t="s">
        <v>314</v>
      </c>
      <c r="B72" s="1" t="s">
        <v>315</v>
      </c>
      <c r="C72" s="1" t="s">
        <v>316</v>
      </c>
      <c r="D72" s="1" t="s">
        <v>317</v>
      </c>
      <c r="E72" s="2" t="s">
        <v>318</v>
      </c>
      <c r="F72" s="8">
        <v>13893789.844726563</v>
      </c>
      <c r="G72" s="8" t="s">
        <v>55</v>
      </c>
      <c r="H72" s="18"/>
    </row>
    <row r="73" spans="1:8">
      <c r="A73" s="1" t="s">
        <v>319</v>
      </c>
      <c r="B73" s="1" t="s">
        <v>320</v>
      </c>
      <c r="C73" s="1" t="s">
        <v>321</v>
      </c>
      <c r="D73" s="1" t="s">
        <v>322</v>
      </c>
      <c r="E73" s="2" t="s">
        <v>323</v>
      </c>
      <c r="F73" s="8">
        <v>731687.25</v>
      </c>
      <c r="G73" s="8" t="s">
        <v>55</v>
      </c>
      <c r="H73" s="18"/>
    </row>
    <row r="74" spans="1:8">
      <c r="A74" s="1" t="s">
        <v>324</v>
      </c>
      <c r="B74" s="1" t="s">
        <v>325</v>
      </c>
      <c r="C74" s="1" t="s">
        <v>326</v>
      </c>
      <c r="D74" s="1" t="s">
        <v>327</v>
      </c>
      <c r="E74" s="2" t="s">
        <v>328</v>
      </c>
      <c r="F74" s="8">
        <v>991581.234375</v>
      </c>
      <c r="G74" s="8" t="s">
        <v>55</v>
      </c>
      <c r="H74" s="18"/>
    </row>
    <row r="75" spans="1:8">
      <c r="A75" s="1" t="s">
        <v>329</v>
      </c>
      <c r="B75" s="1" t="s">
        <v>330</v>
      </c>
      <c r="C75" s="1" t="s">
        <v>331</v>
      </c>
      <c r="D75" s="1" t="s">
        <v>332</v>
      </c>
      <c r="E75" s="2" t="s">
        <v>333</v>
      </c>
      <c r="F75" s="8">
        <v>1282499.390625</v>
      </c>
      <c r="G75" s="8" t="s">
        <v>55</v>
      </c>
      <c r="H75" s="18"/>
    </row>
    <row r="76" spans="1:8">
      <c r="A76" s="1" t="s">
        <v>334</v>
      </c>
      <c r="B76" s="1" t="s">
        <v>335</v>
      </c>
      <c r="C76" s="1" t="s">
        <v>336</v>
      </c>
      <c r="D76" s="1" t="s">
        <v>337</v>
      </c>
      <c r="E76" s="2" t="s">
        <v>338</v>
      </c>
      <c r="F76" s="8">
        <v>2954139.240234375</v>
      </c>
      <c r="G76" s="8" t="s">
        <v>55</v>
      </c>
      <c r="H76" s="18"/>
    </row>
    <row r="77" spans="1:8">
      <c r="A77" s="1" t="s">
        <v>339</v>
      </c>
      <c r="B77" s="1" t="s">
        <v>340</v>
      </c>
      <c r="C77" s="1" t="s">
        <v>341</v>
      </c>
      <c r="D77" s="1" t="s">
        <v>342</v>
      </c>
      <c r="E77" s="2" t="s">
        <v>338</v>
      </c>
      <c r="F77" s="8">
        <v>1656147.1875</v>
      </c>
      <c r="G77" s="8" t="s">
        <v>55</v>
      </c>
      <c r="H77" s="18"/>
    </row>
    <row r="78" spans="1:8">
      <c r="A78" s="1" t="s">
        <v>343</v>
      </c>
      <c r="B78" s="1" t="s">
        <v>344</v>
      </c>
      <c r="C78" s="1" t="s">
        <v>345</v>
      </c>
      <c r="D78" s="1" t="s">
        <v>346</v>
      </c>
      <c r="E78" s="2" t="s">
        <v>10</v>
      </c>
      <c r="F78" s="8">
        <v>854526.796875</v>
      </c>
      <c r="G78" s="8" t="s">
        <v>55</v>
      </c>
      <c r="H78" s="18"/>
    </row>
    <row r="79" spans="1:8">
      <c r="A79" s="1" t="s">
        <v>347</v>
      </c>
      <c r="B79" s="1" t="s">
        <v>348</v>
      </c>
      <c r="C79" s="1" t="s">
        <v>349</v>
      </c>
      <c r="D79" s="1" t="s">
        <v>350</v>
      </c>
      <c r="E79" s="2" t="s">
        <v>351</v>
      </c>
      <c r="F79" s="8">
        <v>1179159.75</v>
      </c>
      <c r="G79" s="8" t="s">
        <v>55</v>
      </c>
      <c r="H79" s="18"/>
    </row>
    <row r="80" spans="1:8">
      <c r="A80" s="1" t="s">
        <v>352</v>
      </c>
      <c r="B80" s="1" t="s">
        <v>353</v>
      </c>
      <c r="C80" s="1" t="s">
        <v>354</v>
      </c>
      <c r="D80" s="1" t="s">
        <v>355</v>
      </c>
      <c r="E80" s="2" t="s">
        <v>356</v>
      </c>
      <c r="F80" s="8">
        <v>2109898.875</v>
      </c>
      <c r="G80" s="8" t="s">
        <v>55</v>
      </c>
      <c r="H80" s="18"/>
    </row>
    <row r="81" spans="1:8">
      <c r="A81" s="1" t="s">
        <v>357</v>
      </c>
      <c r="B81" s="1" t="s">
        <v>358</v>
      </c>
      <c r="C81" s="1" t="s">
        <v>359</v>
      </c>
      <c r="D81" s="1" t="s">
        <v>360</v>
      </c>
      <c r="E81" s="2" t="s">
        <v>361</v>
      </c>
      <c r="F81" s="8">
        <v>2341252.953125</v>
      </c>
      <c r="G81" s="8" t="s">
        <v>55</v>
      </c>
      <c r="H81" s="18"/>
    </row>
    <row r="82" spans="1:8">
      <c r="A82" s="1" t="s">
        <v>362</v>
      </c>
      <c r="B82" s="1" t="s">
        <v>363</v>
      </c>
      <c r="C82" s="1" t="s">
        <v>364</v>
      </c>
      <c r="D82" s="1" t="s">
        <v>365</v>
      </c>
      <c r="E82" s="2" t="s">
        <v>366</v>
      </c>
      <c r="F82" s="8">
        <v>1593351.65625</v>
      </c>
      <c r="G82" s="8" t="s">
        <v>55</v>
      </c>
      <c r="H82" s="18"/>
    </row>
    <row r="83" spans="1:8">
      <c r="A83" s="1" t="s">
        <v>367</v>
      </c>
      <c r="B83" s="1" t="s">
        <v>368</v>
      </c>
      <c r="C83" s="1" t="s">
        <v>369</v>
      </c>
      <c r="D83" s="1" t="s">
        <v>370</v>
      </c>
      <c r="E83" s="2" t="s">
        <v>371</v>
      </c>
      <c r="F83" s="8">
        <v>1608809.0625</v>
      </c>
      <c r="G83" s="8" t="s">
        <v>55</v>
      </c>
      <c r="H83" s="18"/>
    </row>
    <row r="84" spans="1:8">
      <c r="A84" s="1" t="s">
        <v>377</v>
      </c>
      <c r="B84" s="1" t="s">
        <v>378</v>
      </c>
      <c r="C84" s="1" t="s">
        <v>379</v>
      </c>
      <c r="D84" s="1" t="s">
        <v>360</v>
      </c>
      <c r="E84" s="2" t="s">
        <v>380</v>
      </c>
      <c r="F84" s="8">
        <v>2251754.484375</v>
      </c>
      <c r="G84" s="8" t="s">
        <v>55</v>
      </c>
      <c r="H84" s="18"/>
    </row>
    <row r="85" spans="1:8">
      <c r="A85" s="1" t="s">
        <v>381</v>
      </c>
      <c r="B85" s="1" t="s">
        <v>382</v>
      </c>
      <c r="C85" s="1" t="s">
        <v>383</v>
      </c>
      <c r="D85" s="1" t="s">
        <v>384</v>
      </c>
      <c r="E85" s="2" t="s">
        <v>385</v>
      </c>
      <c r="F85" s="8">
        <v>693666.1640625</v>
      </c>
      <c r="G85" s="8" t="s">
        <v>55</v>
      </c>
      <c r="H85" s="18"/>
    </row>
    <row r="86" spans="1:8">
      <c r="A86" s="1" t="s">
        <v>386</v>
      </c>
      <c r="B86" s="1" t="s">
        <v>387</v>
      </c>
      <c r="C86" s="1" t="s">
        <v>388</v>
      </c>
      <c r="D86" s="1" t="s">
        <v>389</v>
      </c>
      <c r="E86" s="2" t="s">
        <v>390</v>
      </c>
      <c r="F86" s="8">
        <v>3546235.25</v>
      </c>
      <c r="G86" s="8" t="s">
        <v>55</v>
      </c>
      <c r="H86" s="18"/>
    </row>
    <row r="87" spans="1:8">
      <c r="A87" s="1" t="s">
        <v>391</v>
      </c>
      <c r="B87" s="1" t="s">
        <v>392</v>
      </c>
      <c r="C87" s="1" t="s">
        <v>393</v>
      </c>
      <c r="D87" s="1" t="s">
        <v>327</v>
      </c>
      <c r="E87" s="2" t="s">
        <v>394</v>
      </c>
      <c r="F87" s="8">
        <v>4547891.2265625</v>
      </c>
      <c r="G87" s="8" t="s">
        <v>55</v>
      </c>
      <c r="H87" s="18"/>
    </row>
    <row r="88" spans="1:8">
      <c r="A88" s="1" t="s">
        <v>395</v>
      </c>
      <c r="B88" s="1" t="s">
        <v>396</v>
      </c>
      <c r="C88" s="1" t="s">
        <v>397</v>
      </c>
      <c r="D88" s="1" t="s">
        <v>398</v>
      </c>
      <c r="E88" s="2" t="s">
        <v>399</v>
      </c>
      <c r="F88" s="8">
        <v>21611184.75</v>
      </c>
      <c r="G88" s="8" t="s">
        <v>55</v>
      </c>
      <c r="H88" s="18"/>
    </row>
    <row r="89" spans="1:8">
      <c r="A89" s="1" t="s">
        <v>400</v>
      </c>
      <c r="B89" s="1" t="s">
        <v>401</v>
      </c>
      <c r="C89" s="1" t="s">
        <v>402</v>
      </c>
      <c r="D89" s="1" t="s">
        <v>403</v>
      </c>
      <c r="E89" s="2" t="s">
        <v>399</v>
      </c>
      <c r="F89" s="8">
        <v>5173792.40625</v>
      </c>
      <c r="G89" s="8" t="s">
        <v>55</v>
      </c>
      <c r="H89" s="18"/>
    </row>
    <row r="90" spans="1:8">
      <c r="A90" s="1" t="s">
        <v>404</v>
      </c>
      <c r="B90" s="1" t="s">
        <v>405</v>
      </c>
      <c r="C90" s="1" t="s">
        <v>406</v>
      </c>
      <c r="D90" s="1" t="s">
        <v>407</v>
      </c>
      <c r="E90" s="2" t="s">
        <v>408</v>
      </c>
      <c r="F90" s="8">
        <v>1076789.73828125</v>
      </c>
      <c r="G90" s="8" t="s">
        <v>55</v>
      </c>
      <c r="H90" s="18"/>
    </row>
    <row r="91" spans="1:8">
      <c r="A91" s="1" t="s">
        <v>409</v>
      </c>
      <c r="B91" s="1" t="s">
        <v>410</v>
      </c>
      <c r="C91" s="1" t="s">
        <v>411</v>
      </c>
      <c r="D91" s="1" t="s">
        <v>412</v>
      </c>
      <c r="E91" s="2" t="s">
        <v>413</v>
      </c>
      <c r="F91" s="8">
        <v>3581806.03125</v>
      </c>
      <c r="G91" s="8" t="s">
        <v>55</v>
      </c>
      <c r="H91" s="18"/>
    </row>
    <row r="92" spans="1:8">
      <c r="A92" s="1" t="s">
        <v>414</v>
      </c>
      <c r="B92" s="1" t="s">
        <v>415</v>
      </c>
      <c r="C92" s="1" t="s">
        <v>416</v>
      </c>
      <c r="D92" s="1" t="s">
        <v>417</v>
      </c>
      <c r="E92" s="2" t="s">
        <v>418</v>
      </c>
      <c r="F92" s="8">
        <v>1440069.984375</v>
      </c>
      <c r="G92" s="8" t="s">
        <v>55</v>
      </c>
      <c r="H92" s="18"/>
    </row>
    <row r="93" spans="1:8">
      <c r="A93" s="1" t="s">
        <v>424</v>
      </c>
      <c r="B93" s="1" t="s">
        <v>425</v>
      </c>
      <c r="C93" s="1" t="s">
        <v>426</v>
      </c>
      <c r="D93" s="1" t="s">
        <v>427</v>
      </c>
      <c r="E93" s="2" t="s">
        <v>428</v>
      </c>
      <c r="F93" s="8">
        <v>2022796.3125</v>
      </c>
      <c r="G93" s="8" t="s">
        <v>55</v>
      </c>
      <c r="H93" s="18"/>
    </row>
    <row r="94" spans="1:8">
      <c r="A94" s="1" t="s">
        <v>434</v>
      </c>
      <c r="B94" s="1" t="s">
        <v>435</v>
      </c>
      <c r="C94" s="1" t="s">
        <v>436</v>
      </c>
      <c r="D94" s="1" t="s">
        <v>437</v>
      </c>
      <c r="E94" s="2" t="s">
        <v>433</v>
      </c>
      <c r="F94" s="8">
        <v>1308926.484375</v>
      </c>
      <c r="G94" s="8" t="s">
        <v>55</v>
      </c>
      <c r="H94" s="18"/>
    </row>
    <row r="95" spans="1:8">
      <c r="A95" s="1" t="s">
        <v>438</v>
      </c>
      <c r="B95" s="1" t="s">
        <v>439</v>
      </c>
      <c r="C95" s="1" t="s">
        <v>440</v>
      </c>
      <c r="D95" s="1" t="s">
        <v>441</v>
      </c>
      <c r="E95" s="2" t="s">
        <v>442</v>
      </c>
      <c r="F95" s="8">
        <v>1805578.21875</v>
      </c>
      <c r="G95" s="8" t="s">
        <v>55</v>
      </c>
      <c r="H95" s="18"/>
    </row>
    <row r="96" spans="1:8">
      <c r="A96" s="1" t="s">
        <v>443</v>
      </c>
      <c r="B96" s="1" t="s">
        <v>444</v>
      </c>
      <c r="C96" s="1" t="s">
        <v>445</v>
      </c>
      <c r="D96" s="1" t="s">
        <v>446</v>
      </c>
      <c r="E96" s="2" t="s">
        <v>447</v>
      </c>
      <c r="F96" s="8">
        <v>752669.5859375</v>
      </c>
      <c r="G96" s="8" t="s">
        <v>55</v>
      </c>
      <c r="H96" s="18"/>
    </row>
    <row r="97" spans="1:8">
      <c r="A97" s="1" t="s">
        <v>448</v>
      </c>
      <c r="B97" s="1" t="s">
        <v>449</v>
      </c>
      <c r="C97" s="1" t="s">
        <v>450</v>
      </c>
      <c r="D97" s="1" t="s">
        <v>451</v>
      </c>
      <c r="E97" s="2" t="s">
        <v>452</v>
      </c>
      <c r="F97" s="8">
        <v>2577501.28125</v>
      </c>
      <c r="G97" s="8" t="s">
        <v>55</v>
      </c>
      <c r="H97" s="18"/>
    </row>
    <row r="98" spans="1:8">
      <c r="A98" s="1" t="s">
        <v>453</v>
      </c>
      <c r="B98" s="1" t="s">
        <v>454</v>
      </c>
      <c r="C98" s="1" t="s">
        <v>455</v>
      </c>
      <c r="D98" s="1" t="s">
        <v>456</v>
      </c>
      <c r="E98" s="2" t="s">
        <v>457</v>
      </c>
      <c r="F98" s="8">
        <v>1538843.671875</v>
      </c>
      <c r="G98" s="8" t="s">
        <v>55</v>
      </c>
      <c r="H98" s="18"/>
    </row>
    <row r="99" spans="1:8">
      <c r="A99" s="1" t="s">
        <v>458</v>
      </c>
      <c r="B99" s="1" t="s">
        <v>459</v>
      </c>
      <c r="C99" s="1" t="s">
        <v>460</v>
      </c>
      <c r="D99" s="1" t="s">
        <v>461</v>
      </c>
      <c r="E99" s="2" t="s">
        <v>462</v>
      </c>
      <c r="F99" s="8">
        <v>1799785.3125</v>
      </c>
      <c r="G99" s="8" t="s">
        <v>55</v>
      </c>
      <c r="H99" s="18"/>
    </row>
    <row r="100" spans="1:8">
      <c r="A100" s="1" t="s">
        <v>463</v>
      </c>
      <c r="B100" s="1" t="s">
        <v>464</v>
      </c>
      <c r="C100" s="1" t="s">
        <v>465</v>
      </c>
      <c r="D100" s="1" t="s">
        <v>466</v>
      </c>
      <c r="E100" s="2" t="s">
        <v>467</v>
      </c>
      <c r="F100" s="8">
        <v>10267686.375</v>
      </c>
      <c r="G100" s="8" t="s">
        <v>55</v>
      </c>
      <c r="H100" s="18"/>
    </row>
    <row r="101" spans="1:8">
      <c r="A101" s="1" t="s">
        <v>468</v>
      </c>
      <c r="B101" s="1" t="s">
        <v>469</v>
      </c>
      <c r="C101" s="1" t="s">
        <v>470</v>
      </c>
      <c r="D101" s="1" t="s">
        <v>471</v>
      </c>
      <c r="E101" s="2" t="s">
        <v>472</v>
      </c>
      <c r="F101" s="8">
        <v>725590.9453125</v>
      </c>
      <c r="G101" s="8" t="s">
        <v>55</v>
      </c>
      <c r="H101" s="18"/>
    </row>
    <row r="102" spans="1:8">
      <c r="A102" s="1" t="s">
        <v>473</v>
      </c>
      <c r="B102" s="1" t="s">
        <v>474</v>
      </c>
      <c r="C102" s="1" t="s">
        <v>475</v>
      </c>
      <c r="D102" s="1" t="s">
        <v>83</v>
      </c>
      <c r="E102" s="2" t="s">
        <v>476</v>
      </c>
      <c r="F102" s="8">
        <v>4898249.70703125</v>
      </c>
      <c r="G102" s="8" t="s">
        <v>55</v>
      </c>
      <c r="H102" s="18"/>
    </row>
    <row r="103" spans="1:8">
      <c r="A103" s="1" t="s">
        <v>477</v>
      </c>
      <c r="B103" s="1" t="s">
        <v>478</v>
      </c>
      <c r="C103" s="1" t="s">
        <v>479</v>
      </c>
      <c r="D103" s="1" t="s">
        <v>480</v>
      </c>
      <c r="E103" s="2" t="s">
        <v>481</v>
      </c>
      <c r="F103" s="8">
        <v>2256824.71875</v>
      </c>
      <c r="G103" s="8" t="s">
        <v>55</v>
      </c>
      <c r="H103" s="18"/>
    </row>
    <row r="104" spans="1:8">
      <c r="A104" s="1" t="s">
        <v>482</v>
      </c>
      <c r="B104" s="1" t="s">
        <v>483</v>
      </c>
      <c r="C104" s="1" t="s">
        <v>484</v>
      </c>
      <c r="D104" s="1" t="s">
        <v>485</v>
      </c>
      <c r="E104" s="2" t="s">
        <v>486</v>
      </c>
      <c r="F104" s="8">
        <v>25112564.625</v>
      </c>
      <c r="G104" s="8" t="s">
        <v>55</v>
      </c>
      <c r="H104" s="18"/>
    </row>
    <row r="105" spans="1:8">
      <c r="A105" s="1" t="s">
        <v>492</v>
      </c>
      <c r="B105" s="1" t="s">
        <v>493</v>
      </c>
      <c r="C105" s="1" t="s">
        <v>494</v>
      </c>
      <c r="D105" s="1" t="s">
        <v>495</v>
      </c>
      <c r="E105" s="2" t="s">
        <v>496</v>
      </c>
      <c r="F105" s="8">
        <v>750546.5625</v>
      </c>
      <c r="G105" s="8" t="s">
        <v>55</v>
      </c>
      <c r="H105" s="18"/>
    </row>
    <row r="106" spans="1:8">
      <c r="A106" s="1" t="s">
        <v>497</v>
      </c>
      <c r="B106" s="1" t="s">
        <v>498</v>
      </c>
      <c r="C106" s="1" t="s">
        <v>499</v>
      </c>
      <c r="D106" s="1" t="s">
        <v>500</v>
      </c>
      <c r="E106" s="2" t="s">
        <v>501</v>
      </c>
      <c r="F106" s="8">
        <v>1164163.6875</v>
      </c>
      <c r="G106" s="8" t="s">
        <v>55</v>
      </c>
      <c r="H106" s="18"/>
    </row>
    <row r="107" spans="1:8">
      <c r="A107" s="1" t="s">
        <v>502</v>
      </c>
      <c r="B107" s="1" t="s">
        <v>503</v>
      </c>
      <c r="C107" s="1" t="s">
        <v>504</v>
      </c>
      <c r="D107" s="1" t="s">
        <v>251</v>
      </c>
      <c r="E107" s="2" t="s">
        <v>505</v>
      </c>
      <c r="F107" s="8">
        <v>2838549.40625</v>
      </c>
      <c r="G107" s="8" t="s">
        <v>55</v>
      </c>
      <c r="H107" s="18"/>
    </row>
    <row r="108" spans="1:8">
      <c r="A108" s="1" t="s">
        <v>506</v>
      </c>
      <c r="B108" s="1" t="s">
        <v>507</v>
      </c>
      <c r="C108" s="1" t="s">
        <v>508</v>
      </c>
      <c r="D108" s="1" t="s">
        <v>509</v>
      </c>
      <c r="E108" s="2" t="s">
        <v>510</v>
      </c>
      <c r="F108" s="8">
        <v>1091538.7265625</v>
      </c>
      <c r="G108" s="8" t="s">
        <v>55</v>
      </c>
      <c r="H108" s="18"/>
    </row>
    <row r="109" spans="1:8">
      <c r="A109" s="1" t="s">
        <v>516</v>
      </c>
      <c r="B109" s="1" t="s">
        <v>517</v>
      </c>
      <c r="C109" s="1" t="s">
        <v>518</v>
      </c>
      <c r="D109" s="1" t="s">
        <v>519</v>
      </c>
      <c r="E109" s="2" t="s">
        <v>520</v>
      </c>
      <c r="F109" s="8">
        <v>952447.359375</v>
      </c>
      <c r="G109" s="8" t="s">
        <v>55</v>
      </c>
      <c r="H109" s="18"/>
    </row>
    <row r="110" spans="1:8">
      <c r="A110" s="1" t="s">
        <v>521</v>
      </c>
      <c r="B110" s="1" t="s">
        <v>522</v>
      </c>
      <c r="C110" s="1" t="s">
        <v>523</v>
      </c>
      <c r="D110" s="1" t="s">
        <v>524</v>
      </c>
      <c r="E110" s="2" t="s">
        <v>525</v>
      </c>
      <c r="F110" s="8">
        <v>1853853.84375</v>
      </c>
      <c r="G110" s="8" t="s">
        <v>55</v>
      </c>
      <c r="H110" s="18"/>
    </row>
  </sheetData>
  <sortState xmlns:xlrd2="http://schemas.microsoft.com/office/spreadsheetml/2017/richdata2" ref="A4:H110">
    <sortCondition descending="1" ref="G6:G110"/>
  </sortState>
  <mergeCells count="1">
    <mergeCell ref="B1:M1"/>
  </mergeCells>
  <phoneticPr fontId="1" type="noConversion"/>
  <conditionalFormatting sqref="B40:B110 B3:B38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07331-0804-4860-BB2B-CE894E69BFAD}">
  <dimension ref="A1:L96"/>
  <sheetViews>
    <sheetView workbookViewId="0">
      <selection activeCell="D28" sqref="D28"/>
    </sheetView>
  </sheetViews>
  <sheetFormatPr defaultRowHeight="15"/>
  <cols>
    <col min="1" max="3" width="12.140625" customWidth="1"/>
    <col min="4" max="4" width="72" customWidth="1"/>
    <col min="6" max="6" width="13" bestFit="1" customWidth="1"/>
    <col min="7" max="7" width="22.7109375" style="17" bestFit="1" customWidth="1"/>
  </cols>
  <sheetData>
    <row r="1" spans="1:12" ht="18.75">
      <c r="A1" s="30" t="s">
        <v>240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</row>
    <row r="3" spans="1:12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2" t="s">
        <v>889</v>
      </c>
      <c r="H3" s="9" t="s">
        <v>901</v>
      </c>
    </row>
    <row r="4" spans="1:12">
      <c r="A4" s="12" t="s">
        <v>599</v>
      </c>
      <c r="B4" s="12" t="s">
        <v>600</v>
      </c>
      <c r="C4" s="12" t="s">
        <v>601</v>
      </c>
      <c r="D4" s="12" t="s">
        <v>602</v>
      </c>
      <c r="E4" s="13" t="s">
        <v>918</v>
      </c>
      <c r="F4" s="12">
        <v>3161723.53125</v>
      </c>
      <c r="G4" s="16" t="s">
        <v>899</v>
      </c>
      <c r="H4" s="12"/>
      <c r="I4" s="10"/>
    </row>
    <row r="5" spans="1:12">
      <c r="A5" s="12" t="s">
        <v>724</v>
      </c>
      <c r="B5" s="12" t="s">
        <v>725</v>
      </c>
      <c r="C5" s="12" t="s">
        <v>726</v>
      </c>
      <c r="D5" s="12" t="s">
        <v>727</v>
      </c>
      <c r="E5" s="13" t="s">
        <v>376</v>
      </c>
      <c r="F5" s="12">
        <v>1164480.0625</v>
      </c>
      <c r="G5" s="16" t="s">
        <v>899</v>
      </c>
      <c r="H5" s="12"/>
      <c r="I5" s="10"/>
    </row>
    <row r="6" spans="1:12">
      <c r="A6" s="12" t="s">
        <v>668</v>
      </c>
      <c r="B6" s="12" t="s">
        <v>669</v>
      </c>
      <c r="C6" s="12" t="s">
        <v>670</v>
      </c>
      <c r="D6" s="12" t="s">
        <v>671</v>
      </c>
      <c r="E6" s="13" t="s">
        <v>935</v>
      </c>
      <c r="F6" s="12">
        <v>3307989.296875</v>
      </c>
      <c r="G6" s="16" t="s">
        <v>1943</v>
      </c>
      <c r="H6" s="12"/>
      <c r="I6" s="10"/>
    </row>
    <row r="7" spans="1:12">
      <c r="A7" s="12" t="s">
        <v>794</v>
      </c>
      <c r="B7" s="12" t="s">
        <v>795</v>
      </c>
      <c r="C7" s="12" t="s">
        <v>796</v>
      </c>
      <c r="D7" s="12" t="s">
        <v>797</v>
      </c>
      <c r="E7" s="13" t="s">
        <v>462</v>
      </c>
      <c r="F7" s="12">
        <v>1312250.15625</v>
      </c>
      <c r="G7" s="16" t="s">
        <v>1943</v>
      </c>
      <c r="H7" s="12"/>
      <c r="I7" s="10"/>
    </row>
    <row r="8" spans="1:12">
      <c r="A8" s="12" t="s">
        <v>802</v>
      </c>
      <c r="B8" s="12" t="s">
        <v>803</v>
      </c>
      <c r="C8" s="12" t="s">
        <v>804</v>
      </c>
      <c r="D8" s="12" t="s">
        <v>805</v>
      </c>
      <c r="E8" s="13" t="s">
        <v>961</v>
      </c>
      <c r="F8" s="12">
        <v>956140.8125</v>
      </c>
      <c r="G8" s="16" t="s">
        <v>1943</v>
      </c>
      <c r="H8" s="12"/>
      <c r="I8" s="10"/>
    </row>
    <row r="9" spans="1:12">
      <c r="A9" s="12" t="s">
        <v>530</v>
      </c>
      <c r="B9" s="12" t="s">
        <v>531</v>
      </c>
      <c r="C9" s="12" t="s">
        <v>532</v>
      </c>
      <c r="D9" s="12" t="s">
        <v>533</v>
      </c>
      <c r="E9" s="13" t="s">
        <v>902</v>
      </c>
      <c r="F9" s="12">
        <v>11874162.0625</v>
      </c>
      <c r="G9" s="16" t="s">
        <v>980</v>
      </c>
      <c r="H9" s="14"/>
      <c r="I9" s="10"/>
    </row>
    <row r="10" spans="1:12">
      <c r="A10" s="12" t="s">
        <v>560</v>
      </c>
      <c r="B10" s="12" t="s">
        <v>561</v>
      </c>
      <c r="C10" s="12" t="s">
        <v>562</v>
      </c>
      <c r="D10" s="12" t="s">
        <v>563</v>
      </c>
      <c r="E10" s="13" t="s">
        <v>909</v>
      </c>
      <c r="F10" s="12">
        <v>1033167.8125</v>
      </c>
      <c r="G10" s="16" t="s">
        <v>978</v>
      </c>
      <c r="H10" s="12"/>
      <c r="I10" s="10"/>
    </row>
    <row r="11" spans="1:12">
      <c r="A11" s="12" t="s">
        <v>580</v>
      </c>
      <c r="B11" s="12" t="s">
        <v>581</v>
      </c>
      <c r="C11" s="12" t="s">
        <v>582</v>
      </c>
      <c r="D11" s="12" t="s">
        <v>583</v>
      </c>
      <c r="E11" s="13" t="s">
        <v>914</v>
      </c>
      <c r="F11" s="12">
        <v>6047444.265625</v>
      </c>
      <c r="G11" s="16" t="s">
        <v>978</v>
      </c>
      <c r="H11" s="12"/>
      <c r="I11" s="10"/>
    </row>
    <row r="12" spans="1:12">
      <c r="A12" s="12" t="s">
        <v>611</v>
      </c>
      <c r="B12" s="12" t="s">
        <v>612</v>
      </c>
      <c r="C12" s="12" t="s">
        <v>613</v>
      </c>
      <c r="D12" s="12" t="s">
        <v>614</v>
      </c>
      <c r="E12" s="13" t="s">
        <v>921</v>
      </c>
      <c r="F12" s="12">
        <v>932224.375</v>
      </c>
      <c r="G12" s="16" t="s">
        <v>978</v>
      </c>
      <c r="H12" s="12"/>
      <c r="I12" s="10"/>
    </row>
    <row r="13" spans="1:12">
      <c r="A13" s="12" t="s">
        <v>615</v>
      </c>
      <c r="B13" s="12" t="s">
        <v>616</v>
      </c>
      <c r="C13" s="12" t="s">
        <v>617</v>
      </c>
      <c r="D13" s="12" t="s">
        <v>618</v>
      </c>
      <c r="E13" s="13" t="s">
        <v>922</v>
      </c>
      <c r="F13" s="12">
        <v>2543262.3671875</v>
      </c>
      <c r="G13" s="16" t="s">
        <v>978</v>
      </c>
      <c r="H13" s="12"/>
      <c r="I13" s="10"/>
    </row>
    <row r="14" spans="1:12">
      <c r="A14" s="12" t="s">
        <v>739</v>
      </c>
      <c r="B14" s="12" t="s">
        <v>740</v>
      </c>
      <c r="C14" s="12" t="s">
        <v>741</v>
      </c>
      <c r="D14" s="12" t="s">
        <v>742</v>
      </c>
      <c r="E14" s="13" t="s">
        <v>950</v>
      </c>
      <c r="F14" s="12">
        <v>1033872.09375</v>
      </c>
      <c r="G14" s="16" t="s">
        <v>978</v>
      </c>
      <c r="H14" s="12"/>
      <c r="I14" s="10"/>
    </row>
    <row r="15" spans="1:12">
      <c r="A15" s="12" t="s">
        <v>759</v>
      </c>
      <c r="B15" s="12" t="s">
        <v>760</v>
      </c>
      <c r="C15" s="12" t="s">
        <v>761</v>
      </c>
      <c r="D15" s="12" t="s">
        <v>762</v>
      </c>
      <c r="E15" s="13" t="s">
        <v>954</v>
      </c>
      <c r="F15" s="12">
        <v>1629688.1875</v>
      </c>
      <c r="G15" s="16" t="s">
        <v>978</v>
      </c>
      <c r="H15" s="12"/>
    </row>
    <row r="16" spans="1:12">
      <c r="A16" s="12" t="s">
        <v>786</v>
      </c>
      <c r="B16" s="12" t="s">
        <v>787</v>
      </c>
      <c r="C16" s="12" t="s">
        <v>788</v>
      </c>
      <c r="D16" s="12" t="s">
        <v>789</v>
      </c>
      <c r="E16" s="13" t="s">
        <v>959</v>
      </c>
      <c r="F16" s="12">
        <v>994613.125</v>
      </c>
      <c r="G16" s="16" t="s">
        <v>978</v>
      </c>
      <c r="H16" s="12"/>
    </row>
    <row r="17" spans="1:8">
      <c r="A17" s="12" t="s">
        <v>829</v>
      </c>
      <c r="B17" s="12" t="s">
        <v>830</v>
      </c>
      <c r="C17" s="12" t="s">
        <v>831</v>
      </c>
      <c r="D17" s="12" t="s">
        <v>587</v>
      </c>
      <c r="E17" s="13" t="s">
        <v>966</v>
      </c>
      <c r="F17" s="12">
        <v>435505.890625</v>
      </c>
      <c r="G17" s="16" t="s">
        <v>978</v>
      </c>
      <c r="H17" s="12"/>
    </row>
    <row r="18" spans="1:8">
      <c r="A18" s="12" t="s">
        <v>836</v>
      </c>
      <c r="B18" s="12" t="s">
        <v>837</v>
      </c>
      <c r="C18" s="12" t="s">
        <v>838</v>
      </c>
      <c r="D18" s="12" t="s">
        <v>839</v>
      </c>
      <c r="E18" s="13" t="s">
        <v>968</v>
      </c>
      <c r="F18" s="12">
        <v>696511.515625</v>
      </c>
      <c r="G18" s="16" t="s">
        <v>978</v>
      </c>
      <c r="H18" s="12"/>
    </row>
    <row r="19" spans="1:8">
      <c r="A19" s="12" t="s">
        <v>526</v>
      </c>
      <c r="B19" s="12" t="s">
        <v>527</v>
      </c>
      <c r="C19" s="12" t="s">
        <v>528</v>
      </c>
      <c r="D19" s="12" t="s">
        <v>529</v>
      </c>
      <c r="E19" s="13" t="s">
        <v>262</v>
      </c>
      <c r="F19" s="12">
        <v>8261204.03125</v>
      </c>
      <c r="G19" s="8" t="s">
        <v>55</v>
      </c>
      <c r="H19" s="12"/>
    </row>
    <row r="20" spans="1:8">
      <c r="A20" s="12" t="s">
        <v>534</v>
      </c>
      <c r="B20" s="12" t="s">
        <v>535</v>
      </c>
      <c r="C20" s="12" t="s">
        <v>536</v>
      </c>
      <c r="D20" s="12" t="s">
        <v>537</v>
      </c>
      <c r="E20" s="13" t="s">
        <v>903</v>
      </c>
      <c r="F20" s="12">
        <v>4866580.5</v>
      </c>
      <c r="G20" s="8" t="s">
        <v>55</v>
      </c>
      <c r="H20" s="12"/>
    </row>
    <row r="21" spans="1:8">
      <c r="A21" s="12" t="s">
        <v>538</v>
      </c>
      <c r="B21" s="12" t="s">
        <v>539</v>
      </c>
      <c r="C21" s="12" t="s">
        <v>540</v>
      </c>
      <c r="D21" s="12" t="s">
        <v>541</v>
      </c>
      <c r="E21" s="13" t="s">
        <v>904</v>
      </c>
      <c r="F21" s="12">
        <v>4450841.421875</v>
      </c>
      <c r="G21" s="8" t="s">
        <v>55</v>
      </c>
      <c r="H21" s="12"/>
    </row>
    <row r="22" spans="1:8">
      <c r="A22" s="12" t="s">
        <v>542</v>
      </c>
      <c r="B22" s="12" t="s">
        <v>543</v>
      </c>
      <c r="C22" s="12" t="s">
        <v>544</v>
      </c>
      <c r="D22" s="12" t="s">
        <v>308</v>
      </c>
      <c r="E22" s="13" t="s">
        <v>905</v>
      </c>
      <c r="F22" s="12">
        <v>6429472.71875</v>
      </c>
      <c r="G22" s="8" t="s">
        <v>55</v>
      </c>
      <c r="H22" s="12"/>
    </row>
    <row r="23" spans="1:8">
      <c r="A23" s="12" t="s">
        <v>545</v>
      </c>
      <c r="B23" s="12" t="s">
        <v>546</v>
      </c>
      <c r="C23" s="12" t="s">
        <v>547</v>
      </c>
      <c r="D23" s="12" t="s">
        <v>332</v>
      </c>
      <c r="E23" s="13" t="s">
        <v>906</v>
      </c>
      <c r="F23" s="12">
        <v>9582213.03125</v>
      </c>
      <c r="G23" s="8" t="s">
        <v>55</v>
      </c>
      <c r="H23" s="12"/>
    </row>
    <row r="24" spans="1:8">
      <c r="A24" s="12" t="s">
        <v>548</v>
      </c>
      <c r="B24" s="12" t="s">
        <v>549</v>
      </c>
      <c r="C24" s="12" t="s">
        <v>550</v>
      </c>
      <c r="D24" s="12" t="s">
        <v>551</v>
      </c>
      <c r="E24" s="13" t="s">
        <v>907</v>
      </c>
      <c r="F24" s="12">
        <v>13543700.5625</v>
      </c>
      <c r="G24" s="8" t="s">
        <v>55</v>
      </c>
      <c r="H24" s="12"/>
    </row>
    <row r="25" spans="1:8">
      <c r="A25" s="12" t="s">
        <v>552</v>
      </c>
      <c r="B25" s="12" t="s">
        <v>553</v>
      </c>
      <c r="C25" s="12" t="s">
        <v>554</v>
      </c>
      <c r="D25" s="12" t="s">
        <v>555</v>
      </c>
      <c r="E25" s="13" t="s">
        <v>908</v>
      </c>
      <c r="F25" s="12">
        <v>22562049.25</v>
      </c>
      <c r="G25" s="8" t="s">
        <v>55</v>
      </c>
      <c r="H25" s="12"/>
    </row>
    <row r="26" spans="1:8">
      <c r="A26" s="12" t="s">
        <v>556</v>
      </c>
      <c r="B26" s="12" t="s">
        <v>557</v>
      </c>
      <c r="C26" s="12" t="s">
        <v>558</v>
      </c>
      <c r="D26" s="12" t="s">
        <v>559</v>
      </c>
      <c r="E26" s="13" t="s">
        <v>390</v>
      </c>
      <c r="F26" s="12">
        <v>5573824.5625</v>
      </c>
      <c r="G26" s="8" t="s">
        <v>55</v>
      </c>
      <c r="H26" s="12"/>
    </row>
    <row r="27" spans="1:8">
      <c r="A27" s="12" t="s">
        <v>564</v>
      </c>
      <c r="B27" s="12" t="s">
        <v>565</v>
      </c>
      <c r="C27" s="12" t="s">
        <v>566</v>
      </c>
      <c r="D27" s="12" t="s">
        <v>567</v>
      </c>
      <c r="E27" s="13" t="s">
        <v>910</v>
      </c>
      <c r="F27" s="12">
        <v>4084286.953125</v>
      </c>
      <c r="G27" s="8" t="s">
        <v>55</v>
      </c>
      <c r="H27" s="12"/>
    </row>
    <row r="28" spans="1:8">
      <c r="A28" s="12" t="s">
        <v>568</v>
      </c>
      <c r="B28" s="12" t="s">
        <v>569</v>
      </c>
      <c r="C28" s="12" t="s">
        <v>570</v>
      </c>
      <c r="D28" s="12" t="s">
        <v>571</v>
      </c>
      <c r="E28" s="13" t="s">
        <v>911</v>
      </c>
      <c r="F28" s="12">
        <v>4684380.5625</v>
      </c>
      <c r="G28" s="8" t="s">
        <v>55</v>
      </c>
      <c r="H28" s="12"/>
    </row>
    <row r="29" spans="1:8">
      <c r="A29" s="12" t="s">
        <v>572</v>
      </c>
      <c r="B29" s="12" t="s">
        <v>573</v>
      </c>
      <c r="C29" s="12" t="s">
        <v>574</v>
      </c>
      <c r="D29" s="12" t="s">
        <v>575</v>
      </c>
      <c r="E29" s="13" t="s">
        <v>912</v>
      </c>
      <c r="F29" s="12">
        <v>2223115.65625</v>
      </c>
      <c r="G29" s="8" t="s">
        <v>55</v>
      </c>
      <c r="H29" s="12"/>
    </row>
    <row r="30" spans="1:8">
      <c r="A30" s="12" t="s">
        <v>576</v>
      </c>
      <c r="B30" s="12" t="s">
        <v>577</v>
      </c>
      <c r="C30" s="12" t="s">
        <v>578</v>
      </c>
      <c r="D30" s="12" t="s">
        <v>579</v>
      </c>
      <c r="E30" s="13" t="s">
        <v>913</v>
      </c>
      <c r="F30" s="12">
        <v>4672590.5625</v>
      </c>
      <c r="G30" s="8" t="s">
        <v>55</v>
      </c>
      <c r="H30" s="12"/>
    </row>
    <row r="31" spans="1:8">
      <c r="A31" s="12" t="s">
        <v>584</v>
      </c>
      <c r="B31" s="12" t="s">
        <v>585</v>
      </c>
      <c r="C31" s="12" t="s">
        <v>586</v>
      </c>
      <c r="D31" s="12" t="s">
        <v>587</v>
      </c>
      <c r="E31" s="13" t="s">
        <v>915</v>
      </c>
      <c r="F31" s="12">
        <v>1906044.1875</v>
      </c>
      <c r="G31" s="8" t="s">
        <v>55</v>
      </c>
      <c r="H31" s="12"/>
    </row>
    <row r="32" spans="1:8">
      <c r="A32" s="12" t="s">
        <v>588</v>
      </c>
      <c r="B32" s="12" t="s">
        <v>589</v>
      </c>
      <c r="C32" s="12" t="s">
        <v>590</v>
      </c>
      <c r="D32" s="12" t="s">
        <v>514</v>
      </c>
      <c r="E32" s="13" t="s">
        <v>916</v>
      </c>
      <c r="F32" s="12">
        <v>4334245.375</v>
      </c>
      <c r="G32" s="8" t="s">
        <v>55</v>
      </c>
      <c r="H32" s="12"/>
    </row>
    <row r="33" spans="1:8">
      <c r="A33" s="12" t="s">
        <v>591</v>
      </c>
      <c r="B33" s="12" t="s">
        <v>592</v>
      </c>
      <c r="C33" s="12" t="s">
        <v>593</v>
      </c>
      <c r="D33" s="12" t="s">
        <v>594</v>
      </c>
      <c r="E33" s="13" t="s">
        <v>917</v>
      </c>
      <c r="F33" s="12">
        <v>2636768.6875</v>
      </c>
      <c r="G33" s="8" t="s">
        <v>55</v>
      </c>
      <c r="H33" s="12"/>
    </row>
    <row r="34" spans="1:8">
      <c r="A34" s="12" t="s">
        <v>595</v>
      </c>
      <c r="B34" s="12" t="s">
        <v>596</v>
      </c>
      <c r="C34" s="12" t="s">
        <v>597</v>
      </c>
      <c r="D34" s="12" t="s">
        <v>598</v>
      </c>
      <c r="E34" s="13" t="s">
        <v>376</v>
      </c>
      <c r="F34" s="12">
        <v>5790691.109375</v>
      </c>
      <c r="G34" s="8" t="s">
        <v>55</v>
      </c>
      <c r="H34" s="12"/>
    </row>
    <row r="35" spans="1:8">
      <c r="A35" s="12" t="s">
        <v>603</v>
      </c>
      <c r="B35" s="12" t="s">
        <v>604</v>
      </c>
      <c r="C35" s="12" t="s">
        <v>605</v>
      </c>
      <c r="D35" s="12" t="s">
        <v>606</v>
      </c>
      <c r="E35" s="13" t="s">
        <v>919</v>
      </c>
      <c r="F35" s="12">
        <v>10417553.640625</v>
      </c>
      <c r="G35" s="8" t="s">
        <v>55</v>
      </c>
      <c r="H35" s="12"/>
    </row>
    <row r="36" spans="1:8">
      <c r="A36" s="12" t="s">
        <v>607</v>
      </c>
      <c r="B36" s="12" t="s">
        <v>608</v>
      </c>
      <c r="C36" s="12" t="s">
        <v>609</v>
      </c>
      <c r="D36" s="12" t="s">
        <v>610</v>
      </c>
      <c r="E36" s="13" t="s">
        <v>920</v>
      </c>
      <c r="F36" s="12">
        <v>1524048.0625</v>
      </c>
      <c r="G36" s="8" t="s">
        <v>55</v>
      </c>
      <c r="H36" s="12"/>
    </row>
    <row r="37" spans="1:8">
      <c r="A37" s="12" t="s">
        <v>619</v>
      </c>
      <c r="B37" s="12" t="s">
        <v>620</v>
      </c>
      <c r="C37" s="12" t="s">
        <v>621</v>
      </c>
      <c r="D37" s="12" t="s">
        <v>622</v>
      </c>
      <c r="E37" s="13" t="s">
        <v>923</v>
      </c>
      <c r="F37" s="12">
        <v>3853973.75</v>
      </c>
      <c r="G37" s="8" t="s">
        <v>55</v>
      </c>
      <c r="H37" s="12"/>
    </row>
    <row r="38" spans="1:8">
      <c r="A38" s="12" t="s">
        <v>623</v>
      </c>
      <c r="B38" s="12" t="s">
        <v>624</v>
      </c>
      <c r="C38" s="12" t="s">
        <v>625</v>
      </c>
      <c r="D38" s="12" t="s">
        <v>626</v>
      </c>
      <c r="E38" s="13" t="s">
        <v>924</v>
      </c>
      <c r="F38" s="12">
        <v>1701586.46875</v>
      </c>
      <c r="G38" s="8" t="s">
        <v>55</v>
      </c>
      <c r="H38" s="12"/>
    </row>
    <row r="39" spans="1:8">
      <c r="A39" s="12" t="s">
        <v>627</v>
      </c>
      <c r="B39" s="12" t="s">
        <v>628</v>
      </c>
      <c r="C39" s="12" t="s">
        <v>629</v>
      </c>
      <c r="D39" s="12" t="s">
        <v>630</v>
      </c>
      <c r="E39" s="13" t="s">
        <v>925</v>
      </c>
      <c r="F39" s="12">
        <v>1768869.53125</v>
      </c>
      <c r="G39" s="8" t="s">
        <v>55</v>
      </c>
      <c r="H39" s="12"/>
    </row>
    <row r="40" spans="1:8">
      <c r="A40" s="12" t="s">
        <v>631</v>
      </c>
      <c r="B40" s="12" t="s">
        <v>632</v>
      </c>
      <c r="C40" s="12" t="s">
        <v>633</v>
      </c>
      <c r="D40" s="12" t="s">
        <v>888</v>
      </c>
      <c r="E40" s="13" t="s">
        <v>926</v>
      </c>
      <c r="F40" s="12">
        <v>3477039.6875</v>
      </c>
      <c r="G40" s="8" t="s">
        <v>55</v>
      </c>
      <c r="H40" s="12"/>
    </row>
    <row r="41" spans="1:8">
      <c r="A41" s="12" t="s">
        <v>634</v>
      </c>
      <c r="B41" s="12" t="s">
        <v>635</v>
      </c>
      <c r="C41" s="12" t="s">
        <v>636</v>
      </c>
      <c r="D41" s="12" t="s">
        <v>637</v>
      </c>
      <c r="E41" s="13" t="s">
        <v>927</v>
      </c>
      <c r="F41" s="12">
        <v>2589921.1796875</v>
      </c>
      <c r="G41" s="8" t="s">
        <v>55</v>
      </c>
      <c r="H41" s="12"/>
    </row>
    <row r="42" spans="1:8">
      <c r="A42" s="12" t="s">
        <v>638</v>
      </c>
      <c r="B42" s="12" t="s">
        <v>639</v>
      </c>
      <c r="C42" s="12" t="s">
        <v>640</v>
      </c>
      <c r="D42" s="12" t="s">
        <v>641</v>
      </c>
      <c r="E42" s="13" t="s">
        <v>192</v>
      </c>
      <c r="F42" s="12">
        <v>6786736.53125</v>
      </c>
      <c r="G42" s="8" t="s">
        <v>55</v>
      </c>
      <c r="H42" s="12"/>
    </row>
    <row r="43" spans="1:8">
      <c r="A43" s="12" t="s">
        <v>642</v>
      </c>
      <c r="B43" s="12" t="s">
        <v>643</v>
      </c>
      <c r="C43" s="12" t="s">
        <v>644</v>
      </c>
      <c r="D43" s="12" t="s">
        <v>645</v>
      </c>
      <c r="E43" s="13" t="s">
        <v>928</v>
      </c>
      <c r="F43" s="12">
        <v>2989165.71875</v>
      </c>
      <c r="G43" s="8" t="s">
        <v>55</v>
      </c>
      <c r="H43" s="12"/>
    </row>
    <row r="44" spans="1:8">
      <c r="A44" s="12" t="s">
        <v>646</v>
      </c>
      <c r="B44" s="12" t="s">
        <v>647</v>
      </c>
      <c r="C44" s="12" t="s">
        <v>648</v>
      </c>
      <c r="D44" s="12" t="s">
        <v>649</v>
      </c>
      <c r="E44" s="13" t="s">
        <v>929</v>
      </c>
      <c r="F44" s="12">
        <v>3051613.15625</v>
      </c>
      <c r="G44" s="8" t="s">
        <v>55</v>
      </c>
      <c r="H44" s="12"/>
    </row>
    <row r="45" spans="1:8">
      <c r="A45" s="12" t="s">
        <v>650</v>
      </c>
      <c r="B45" s="12" t="s">
        <v>651</v>
      </c>
      <c r="C45" s="12" t="s">
        <v>652</v>
      </c>
      <c r="D45" s="12" t="s">
        <v>653</v>
      </c>
      <c r="E45" s="13" t="s">
        <v>930</v>
      </c>
      <c r="F45" s="12">
        <v>3590945.125</v>
      </c>
      <c r="G45" s="8" t="s">
        <v>55</v>
      </c>
      <c r="H45" s="12"/>
    </row>
    <row r="46" spans="1:8">
      <c r="A46" s="12" t="s">
        <v>654</v>
      </c>
      <c r="B46" s="12" t="s">
        <v>655</v>
      </c>
      <c r="C46" s="12" t="s">
        <v>656</v>
      </c>
      <c r="D46" s="12" t="s">
        <v>251</v>
      </c>
      <c r="E46" s="13" t="s">
        <v>931</v>
      </c>
      <c r="F46" s="12">
        <v>981330.09375</v>
      </c>
      <c r="G46" s="8" t="s">
        <v>55</v>
      </c>
      <c r="H46" s="12"/>
    </row>
    <row r="47" spans="1:8">
      <c r="A47" s="12" t="s">
        <v>657</v>
      </c>
      <c r="B47" s="12" t="s">
        <v>658</v>
      </c>
      <c r="C47" s="12" t="s">
        <v>659</v>
      </c>
      <c r="D47" s="12" t="s">
        <v>660</v>
      </c>
      <c r="E47" s="13" t="s">
        <v>932</v>
      </c>
      <c r="F47" s="12">
        <v>3729673</v>
      </c>
      <c r="G47" s="8" t="s">
        <v>55</v>
      </c>
      <c r="H47" s="12"/>
    </row>
    <row r="48" spans="1:8">
      <c r="A48" s="12" t="s">
        <v>661</v>
      </c>
      <c r="B48" s="12" t="s">
        <v>662</v>
      </c>
      <c r="C48" s="12" t="s">
        <v>663</v>
      </c>
      <c r="D48" s="12" t="s">
        <v>412</v>
      </c>
      <c r="E48" s="13" t="s">
        <v>933</v>
      </c>
      <c r="F48" s="12">
        <v>2521855.3125</v>
      </c>
      <c r="G48" s="8" t="s">
        <v>55</v>
      </c>
      <c r="H48" s="12"/>
    </row>
    <row r="49" spans="1:8">
      <c r="A49" s="12" t="s">
        <v>664</v>
      </c>
      <c r="B49" s="12" t="s">
        <v>665</v>
      </c>
      <c r="C49" s="12" t="s">
        <v>666</v>
      </c>
      <c r="D49" s="12" t="s">
        <v>667</v>
      </c>
      <c r="E49" s="13" t="s">
        <v>934</v>
      </c>
      <c r="F49" s="12">
        <v>992689.375</v>
      </c>
      <c r="G49" s="8" t="s">
        <v>55</v>
      </c>
      <c r="H49" s="12"/>
    </row>
    <row r="50" spans="1:8">
      <c r="A50" s="12" t="s">
        <v>672</v>
      </c>
      <c r="B50" s="12" t="s">
        <v>673</v>
      </c>
      <c r="C50" s="12" t="s">
        <v>674</v>
      </c>
      <c r="D50" s="12" t="s">
        <v>675</v>
      </c>
      <c r="E50" s="13" t="s">
        <v>936</v>
      </c>
      <c r="F50" s="12">
        <v>517432.046875</v>
      </c>
      <c r="G50" s="8" t="s">
        <v>55</v>
      </c>
      <c r="H50" s="12"/>
    </row>
    <row r="51" spans="1:8">
      <c r="A51" s="12" t="s">
        <v>676</v>
      </c>
      <c r="B51" s="12" t="s">
        <v>677</v>
      </c>
      <c r="C51" s="12" t="s">
        <v>678</v>
      </c>
      <c r="D51" s="12" t="s">
        <v>679</v>
      </c>
      <c r="E51" s="13" t="s">
        <v>937</v>
      </c>
      <c r="F51" s="12">
        <v>2343887.9375</v>
      </c>
      <c r="G51" s="8" t="s">
        <v>55</v>
      </c>
      <c r="H51" s="12"/>
    </row>
    <row r="52" spans="1:8">
      <c r="A52" s="12" t="s">
        <v>680</v>
      </c>
      <c r="B52" s="12" t="s">
        <v>681</v>
      </c>
      <c r="C52" s="12" t="s">
        <v>682</v>
      </c>
      <c r="D52" s="12" t="s">
        <v>683</v>
      </c>
      <c r="E52" s="13" t="s">
        <v>938</v>
      </c>
      <c r="F52" s="12">
        <v>3588040.625</v>
      </c>
      <c r="G52" s="8" t="s">
        <v>55</v>
      </c>
      <c r="H52" s="12"/>
    </row>
    <row r="53" spans="1:8">
      <c r="A53" s="12" t="s">
        <v>684</v>
      </c>
      <c r="B53" s="12" t="s">
        <v>685</v>
      </c>
      <c r="C53" s="12" t="s">
        <v>686</v>
      </c>
      <c r="D53" s="12" t="s">
        <v>687</v>
      </c>
      <c r="E53" s="13" t="s">
        <v>939</v>
      </c>
      <c r="F53" s="12">
        <v>1495402.15625</v>
      </c>
      <c r="G53" s="8" t="s">
        <v>55</v>
      </c>
      <c r="H53" s="12"/>
    </row>
    <row r="54" spans="1:8">
      <c r="A54" s="12" t="s">
        <v>688</v>
      </c>
      <c r="B54" s="12" t="s">
        <v>689</v>
      </c>
      <c r="C54" s="12" t="s">
        <v>690</v>
      </c>
      <c r="D54" s="12" t="s">
        <v>691</v>
      </c>
      <c r="E54" s="13" t="s">
        <v>940</v>
      </c>
      <c r="F54" s="12">
        <v>1629760.3125</v>
      </c>
      <c r="G54" s="8" t="s">
        <v>55</v>
      </c>
      <c r="H54" s="12"/>
    </row>
    <row r="55" spans="1:8">
      <c r="A55" s="12" t="s">
        <v>692</v>
      </c>
      <c r="B55" s="12" t="s">
        <v>693</v>
      </c>
      <c r="C55" s="12" t="s">
        <v>694</v>
      </c>
      <c r="D55" s="12" t="s">
        <v>695</v>
      </c>
      <c r="E55" s="13" t="s">
        <v>941</v>
      </c>
      <c r="F55" s="12">
        <v>769812.6484375</v>
      </c>
      <c r="G55" s="8" t="s">
        <v>55</v>
      </c>
      <c r="H55" s="12"/>
    </row>
    <row r="56" spans="1:8">
      <c r="A56" s="12" t="s">
        <v>696</v>
      </c>
      <c r="B56" s="12" t="s">
        <v>697</v>
      </c>
      <c r="C56" s="12" t="s">
        <v>698</v>
      </c>
      <c r="D56" s="12" t="s">
        <v>699</v>
      </c>
      <c r="E56" s="13" t="s">
        <v>942</v>
      </c>
      <c r="F56" s="12">
        <v>832692.390625</v>
      </c>
      <c r="G56" s="8" t="s">
        <v>55</v>
      </c>
      <c r="H56" s="12"/>
    </row>
    <row r="57" spans="1:8">
      <c r="A57" s="12" t="s">
        <v>700</v>
      </c>
      <c r="B57" s="12" t="s">
        <v>701</v>
      </c>
      <c r="C57" s="12" t="s">
        <v>702</v>
      </c>
      <c r="D57" s="12" t="s">
        <v>703</v>
      </c>
      <c r="E57" s="13" t="s">
        <v>943</v>
      </c>
      <c r="F57" s="12">
        <v>899134.15625</v>
      </c>
      <c r="G57" s="8" t="s">
        <v>55</v>
      </c>
      <c r="H57" s="12"/>
    </row>
    <row r="58" spans="1:8">
      <c r="A58" s="12" t="s">
        <v>704</v>
      </c>
      <c r="B58" s="12" t="s">
        <v>705</v>
      </c>
      <c r="C58" s="12" t="s">
        <v>706</v>
      </c>
      <c r="D58" s="12" t="s">
        <v>707</v>
      </c>
      <c r="E58" s="13" t="s">
        <v>390</v>
      </c>
      <c r="F58" s="12">
        <v>2908671.375</v>
      </c>
      <c r="G58" s="8" t="s">
        <v>55</v>
      </c>
      <c r="H58" s="12"/>
    </row>
    <row r="59" spans="1:8">
      <c r="A59" s="12" t="s">
        <v>708</v>
      </c>
      <c r="B59" s="12" t="s">
        <v>709</v>
      </c>
      <c r="C59" s="12" t="s">
        <v>710</v>
      </c>
      <c r="D59" s="12" t="s">
        <v>711</v>
      </c>
      <c r="E59" s="13" t="s">
        <v>944</v>
      </c>
      <c r="F59" s="12">
        <v>2119031.9375</v>
      </c>
      <c r="G59" s="8" t="s">
        <v>55</v>
      </c>
      <c r="H59" s="12"/>
    </row>
    <row r="60" spans="1:8">
      <c r="A60" s="12" t="s">
        <v>712</v>
      </c>
      <c r="B60" s="12" t="s">
        <v>713</v>
      </c>
      <c r="C60" s="12" t="s">
        <v>714</v>
      </c>
      <c r="D60" s="12" t="s">
        <v>715</v>
      </c>
      <c r="E60" s="13" t="s">
        <v>945</v>
      </c>
      <c r="F60" s="12">
        <v>1041902.875</v>
      </c>
      <c r="G60" s="8" t="s">
        <v>55</v>
      </c>
      <c r="H60" s="12"/>
    </row>
    <row r="61" spans="1:8">
      <c r="A61" s="12" t="s">
        <v>716</v>
      </c>
      <c r="B61" s="12" t="s">
        <v>717</v>
      </c>
      <c r="C61" s="12" t="s">
        <v>718</v>
      </c>
      <c r="D61" s="12" t="s">
        <v>719</v>
      </c>
      <c r="E61" s="13" t="s">
        <v>946</v>
      </c>
      <c r="F61" s="12">
        <v>664643.5625</v>
      </c>
      <c r="G61" s="8" t="s">
        <v>55</v>
      </c>
      <c r="H61" s="12"/>
    </row>
    <row r="62" spans="1:8">
      <c r="A62" s="12" t="s">
        <v>720</v>
      </c>
      <c r="B62" s="12" t="s">
        <v>721</v>
      </c>
      <c r="C62" s="12" t="s">
        <v>722</v>
      </c>
      <c r="D62" s="12" t="s">
        <v>723</v>
      </c>
      <c r="E62" s="13" t="s">
        <v>947</v>
      </c>
      <c r="F62" s="12">
        <v>789231.46875</v>
      </c>
      <c r="G62" s="8" t="s">
        <v>55</v>
      </c>
      <c r="H62" s="12"/>
    </row>
    <row r="63" spans="1:8">
      <c r="A63" s="12" t="s">
        <v>728</v>
      </c>
      <c r="B63" s="12" t="s">
        <v>729</v>
      </c>
      <c r="C63" s="12" t="s">
        <v>730</v>
      </c>
      <c r="D63" s="12" t="s">
        <v>83</v>
      </c>
      <c r="E63" s="13" t="s">
        <v>948</v>
      </c>
      <c r="F63" s="12">
        <v>1974827.125</v>
      </c>
      <c r="G63" s="8" t="s">
        <v>55</v>
      </c>
      <c r="H63" s="12"/>
    </row>
    <row r="64" spans="1:8">
      <c r="A64" s="12" t="s">
        <v>731</v>
      </c>
      <c r="B64" s="12" t="s">
        <v>732</v>
      </c>
      <c r="C64" s="12" t="s">
        <v>733</v>
      </c>
      <c r="D64" s="12" t="s">
        <v>734</v>
      </c>
      <c r="E64" s="13" t="s">
        <v>20</v>
      </c>
      <c r="F64" s="12">
        <v>1411389</v>
      </c>
      <c r="G64" s="8" t="s">
        <v>55</v>
      </c>
      <c r="H64" s="12"/>
    </row>
    <row r="65" spans="1:8">
      <c r="A65" s="12" t="s">
        <v>735</v>
      </c>
      <c r="B65" s="12" t="s">
        <v>736</v>
      </c>
      <c r="C65" s="12" t="s">
        <v>737</v>
      </c>
      <c r="D65" s="12" t="s">
        <v>738</v>
      </c>
      <c r="E65" s="13" t="s">
        <v>949</v>
      </c>
      <c r="F65" s="12">
        <v>3904412.03125</v>
      </c>
      <c r="G65" s="8" t="s">
        <v>55</v>
      </c>
      <c r="H65" s="12"/>
    </row>
    <row r="66" spans="1:8">
      <c r="A66" s="12" t="s">
        <v>743</v>
      </c>
      <c r="B66" s="12" t="s">
        <v>744</v>
      </c>
      <c r="C66" s="12" t="s">
        <v>745</v>
      </c>
      <c r="D66" s="12" t="s">
        <v>746</v>
      </c>
      <c r="E66" s="13" t="s">
        <v>20</v>
      </c>
      <c r="F66" s="12">
        <v>992436.984375</v>
      </c>
      <c r="G66" s="8" t="s">
        <v>55</v>
      </c>
      <c r="H66" s="12"/>
    </row>
    <row r="67" spans="1:8">
      <c r="A67" s="12" t="s">
        <v>747</v>
      </c>
      <c r="B67" s="12" t="s">
        <v>748</v>
      </c>
      <c r="C67" s="12" t="s">
        <v>749</v>
      </c>
      <c r="D67" s="12" t="s">
        <v>750</v>
      </c>
      <c r="E67" s="13" t="s">
        <v>951</v>
      </c>
      <c r="F67" s="12">
        <v>4118427.375</v>
      </c>
      <c r="G67" s="8" t="s">
        <v>55</v>
      </c>
      <c r="H67" s="12"/>
    </row>
    <row r="68" spans="1:8">
      <c r="A68" s="12" t="s">
        <v>751</v>
      </c>
      <c r="B68" s="12" t="s">
        <v>752</v>
      </c>
      <c r="C68" s="12" t="s">
        <v>753</v>
      </c>
      <c r="D68" s="12" t="s">
        <v>754</v>
      </c>
      <c r="E68" s="13" t="s">
        <v>952</v>
      </c>
      <c r="F68" s="12">
        <v>2814394.1875</v>
      </c>
      <c r="G68" s="8" t="s">
        <v>55</v>
      </c>
      <c r="H68" s="12"/>
    </row>
    <row r="69" spans="1:8">
      <c r="A69" s="12" t="s">
        <v>755</v>
      </c>
      <c r="B69" s="12" t="s">
        <v>756</v>
      </c>
      <c r="C69" s="12" t="s">
        <v>757</v>
      </c>
      <c r="D69" s="12" t="s">
        <v>758</v>
      </c>
      <c r="E69" s="13" t="s">
        <v>953</v>
      </c>
      <c r="F69" s="12">
        <v>1686330.0625</v>
      </c>
      <c r="G69" s="8" t="s">
        <v>55</v>
      </c>
      <c r="H69" s="12"/>
    </row>
    <row r="70" spans="1:8">
      <c r="A70" s="12" t="s">
        <v>763</v>
      </c>
      <c r="B70" s="12" t="s">
        <v>764</v>
      </c>
      <c r="C70" s="12" t="s">
        <v>765</v>
      </c>
      <c r="D70" s="12" t="s">
        <v>766</v>
      </c>
      <c r="E70" s="13" t="s">
        <v>955</v>
      </c>
      <c r="F70" s="12">
        <v>359959.734375</v>
      </c>
      <c r="G70" s="8" t="s">
        <v>55</v>
      </c>
      <c r="H70" s="12"/>
    </row>
    <row r="71" spans="1:8">
      <c r="A71" s="12" t="s">
        <v>767</v>
      </c>
      <c r="B71" s="12" t="s">
        <v>768</v>
      </c>
      <c r="C71" s="12" t="s">
        <v>769</v>
      </c>
      <c r="D71" s="12" t="s">
        <v>770</v>
      </c>
      <c r="E71" s="13" t="s">
        <v>361</v>
      </c>
      <c r="F71" s="12">
        <v>770404.9375</v>
      </c>
      <c r="G71" s="8" t="s">
        <v>55</v>
      </c>
      <c r="H71" s="12"/>
    </row>
    <row r="72" spans="1:8">
      <c r="A72" s="12" t="s">
        <v>771</v>
      </c>
      <c r="B72" s="12" t="s">
        <v>772</v>
      </c>
      <c r="C72" s="12" t="s">
        <v>773</v>
      </c>
      <c r="D72" s="12" t="s">
        <v>774</v>
      </c>
      <c r="E72" s="13" t="s">
        <v>282</v>
      </c>
      <c r="F72" s="12">
        <v>814316.796875</v>
      </c>
      <c r="G72" s="8" t="s">
        <v>55</v>
      </c>
      <c r="H72" s="12"/>
    </row>
    <row r="73" spans="1:8">
      <c r="A73" s="12" t="s">
        <v>775</v>
      </c>
      <c r="B73" s="12" t="s">
        <v>776</v>
      </c>
      <c r="C73" s="12" t="s">
        <v>777</v>
      </c>
      <c r="D73" s="12" t="s">
        <v>778</v>
      </c>
      <c r="E73" s="13" t="s">
        <v>956</v>
      </c>
      <c r="F73" s="12">
        <v>1116146.125</v>
      </c>
      <c r="G73" s="8" t="s">
        <v>55</v>
      </c>
      <c r="H73" s="12"/>
    </row>
    <row r="74" spans="1:8">
      <c r="A74" s="12" t="s">
        <v>779</v>
      </c>
      <c r="B74" s="12" t="s">
        <v>780</v>
      </c>
      <c r="C74" s="12" t="s">
        <v>781</v>
      </c>
      <c r="D74" s="12" t="s">
        <v>782</v>
      </c>
      <c r="E74" s="13" t="s">
        <v>957</v>
      </c>
      <c r="F74" s="12">
        <v>846148.890625</v>
      </c>
      <c r="G74" s="8" t="s">
        <v>55</v>
      </c>
      <c r="H74" s="12"/>
    </row>
    <row r="75" spans="1:8">
      <c r="A75" s="12" t="s">
        <v>783</v>
      </c>
      <c r="B75" s="12" t="s">
        <v>784</v>
      </c>
      <c r="C75" s="12" t="s">
        <v>785</v>
      </c>
      <c r="D75" s="12" t="s">
        <v>83</v>
      </c>
      <c r="E75" s="13" t="s">
        <v>958</v>
      </c>
      <c r="F75" s="12">
        <v>369111.484375</v>
      </c>
      <c r="G75" s="8" t="s">
        <v>55</v>
      </c>
      <c r="H75" s="12"/>
    </row>
    <row r="76" spans="1:8">
      <c r="A76" s="12" t="s">
        <v>790</v>
      </c>
      <c r="B76" s="12" t="s">
        <v>791</v>
      </c>
      <c r="C76" s="12" t="s">
        <v>792</v>
      </c>
      <c r="D76" s="12" t="s">
        <v>793</v>
      </c>
      <c r="E76" s="13" t="s">
        <v>960</v>
      </c>
      <c r="F76" s="12">
        <v>1099928.1875</v>
      </c>
      <c r="G76" s="8" t="s">
        <v>55</v>
      </c>
      <c r="H76" s="12"/>
    </row>
    <row r="77" spans="1:8">
      <c r="A77" s="12" t="s">
        <v>798</v>
      </c>
      <c r="B77" s="12" t="s">
        <v>799</v>
      </c>
      <c r="C77" s="12" t="s">
        <v>800</v>
      </c>
      <c r="D77" s="12" t="s">
        <v>801</v>
      </c>
      <c r="E77" s="13" t="s">
        <v>183</v>
      </c>
      <c r="F77" s="12">
        <v>1189187.671875</v>
      </c>
      <c r="G77" s="8" t="s">
        <v>55</v>
      </c>
      <c r="H77" s="12"/>
    </row>
    <row r="78" spans="1:8">
      <c r="A78" s="12" t="s">
        <v>806</v>
      </c>
      <c r="B78" s="12" t="s">
        <v>807</v>
      </c>
      <c r="C78" s="12" t="s">
        <v>808</v>
      </c>
      <c r="D78" s="12" t="s">
        <v>83</v>
      </c>
      <c r="E78" s="13" t="s">
        <v>962</v>
      </c>
      <c r="F78" s="12">
        <v>601689.90625</v>
      </c>
      <c r="G78" s="8" t="s">
        <v>55</v>
      </c>
      <c r="H78" s="12"/>
    </row>
    <row r="79" spans="1:8">
      <c r="A79" s="12" t="s">
        <v>809</v>
      </c>
      <c r="B79" s="12" t="s">
        <v>810</v>
      </c>
      <c r="C79" s="12" t="s">
        <v>811</v>
      </c>
      <c r="D79" s="12" t="s">
        <v>812</v>
      </c>
      <c r="E79" s="13" t="s">
        <v>963</v>
      </c>
      <c r="F79" s="12">
        <v>412870.953125</v>
      </c>
      <c r="G79" s="8" t="s">
        <v>55</v>
      </c>
      <c r="H79" s="12"/>
    </row>
    <row r="80" spans="1:8">
      <c r="A80" s="12" t="s">
        <v>813</v>
      </c>
      <c r="B80" s="12" t="s">
        <v>814</v>
      </c>
      <c r="C80" s="12" t="s">
        <v>815</v>
      </c>
      <c r="D80" s="12" t="s">
        <v>816</v>
      </c>
      <c r="E80" s="13" t="s">
        <v>964</v>
      </c>
      <c r="F80" s="12">
        <v>1907079.28125</v>
      </c>
      <c r="G80" s="8" t="s">
        <v>55</v>
      </c>
      <c r="H80" s="12"/>
    </row>
    <row r="81" spans="1:8">
      <c r="A81" s="12" t="s">
        <v>817</v>
      </c>
      <c r="B81" s="12" t="s">
        <v>818</v>
      </c>
      <c r="C81" s="12" t="s">
        <v>819</v>
      </c>
      <c r="D81" s="12" t="s">
        <v>820</v>
      </c>
      <c r="E81" s="13" t="s">
        <v>965</v>
      </c>
      <c r="F81" s="12">
        <v>1148045.90625</v>
      </c>
      <c r="G81" s="8" t="s">
        <v>55</v>
      </c>
      <c r="H81" s="12"/>
    </row>
    <row r="82" spans="1:8">
      <c r="A82" s="12" t="s">
        <v>821</v>
      </c>
      <c r="B82" s="12" t="s">
        <v>822</v>
      </c>
      <c r="C82" s="12" t="s">
        <v>823</v>
      </c>
      <c r="D82" s="12" t="s">
        <v>824</v>
      </c>
      <c r="E82" s="13" t="s">
        <v>922</v>
      </c>
      <c r="F82" s="12">
        <v>835451.0625</v>
      </c>
      <c r="G82" s="8" t="s">
        <v>55</v>
      </c>
      <c r="H82" s="12"/>
    </row>
    <row r="83" spans="1:8">
      <c r="A83" s="12" t="s">
        <v>825</v>
      </c>
      <c r="B83" s="12" t="s">
        <v>826</v>
      </c>
      <c r="C83" s="12" t="s">
        <v>827</v>
      </c>
      <c r="D83" s="12" t="s">
        <v>828</v>
      </c>
      <c r="E83" s="13" t="s">
        <v>902</v>
      </c>
      <c r="F83" s="12">
        <v>1131844.78125</v>
      </c>
      <c r="G83" s="8" t="s">
        <v>55</v>
      </c>
      <c r="H83" s="12"/>
    </row>
    <row r="84" spans="1:8">
      <c r="A84" s="12" t="s">
        <v>832</v>
      </c>
      <c r="B84" s="12" t="s">
        <v>833</v>
      </c>
      <c r="C84" s="12" t="s">
        <v>834</v>
      </c>
      <c r="D84" s="12" t="s">
        <v>835</v>
      </c>
      <c r="E84" s="13" t="s">
        <v>967</v>
      </c>
      <c r="F84" s="12">
        <v>386265.8125</v>
      </c>
      <c r="G84" s="8" t="s">
        <v>55</v>
      </c>
      <c r="H84" s="12"/>
    </row>
    <row r="85" spans="1:8">
      <c r="A85" s="12" t="s">
        <v>840</v>
      </c>
      <c r="B85" s="12" t="s">
        <v>841</v>
      </c>
      <c r="C85" s="12" t="s">
        <v>842</v>
      </c>
      <c r="D85" s="12" t="s">
        <v>843</v>
      </c>
      <c r="E85" s="13" t="s">
        <v>969</v>
      </c>
      <c r="F85" s="12">
        <v>1658315.25</v>
      </c>
      <c r="G85" s="8" t="s">
        <v>55</v>
      </c>
      <c r="H85" s="12"/>
    </row>
    <row r="86" spans="1:8">
      <c r="A86" s="12" t="s">
        <v>844</v>
      </c>
      <c r="B86" s="12" t="s">
        <v>845</v>
      </c>
      <c r="C86" s="12" t="s">
        <v>846</v>
      </c>
      <c r="D86" s="12" t="s">
        <v>847</v>
      </c>
      <c r="E86" s="13" t="s">
        <v>970</v>
      </c>
      <c r="F86" s="12">
        <v>1220620.796875</v>
      </c>
      <c r="G86" s="8" t="s">
        <v>55</v>
      </c>
      <c r="H86" s="12"/>
    </row>
    <row r="87" spans="1:8">
      <c r="A87" s="12" t="s">
        <v>848</v>
      </c>
      <c r="B87" s="12" t="s">
        <v>849</v>
      </c>
      <c r="C87" s="12" t="s">
        <v>850</v>
      </c>
      <c r="D87" s="12" t="s">
        <v>851</v>
      </c>
      <c r="E87" s="13" t="s">
        <v>467</v>
      </c>
      <c r="F87" s="12">
        <v>483248.4375</v>
      </c>
      <c r="G87" s="8" t="s">
        <v>55</v>
      </c>
      <c r="H87" s="12"/>
    </row>
    <row r="88" spans="1:8">
      <c r="A88" s="12" t="s">
        <v>852</v>
      </c>
      <c r="B88" s="12" t="s">
        <v>853</v>
      </c>
      <c r="C88" s="12" t="s">
        <v>854</v>
      </c>
      <c r="D88" s="12" t="s">
        <v>855</v>
      </c>
      <c r="E88" s="13" t="s">
        <v>481</v>
      </c>
      <c r="F88" s="12">
        <v>19142672.75</v>
      </c>
      <c r="G88" s="8" t="s">
        <v>55</v>
      </c>
      <c r="H88" s="12"/>
    </row>
    <row r="89" spans="1:8">
      <c r="A89" s="12" t="s">
        <v>856</v>
      </c>
      <c r="B89" s="12" t="s">
        <v>857</v>
      </c>
      <c r="C89" s="12" t="s">
        <v>858</v>
      </c>
      <c r="D89" s="12" t="s">
        <v>859</v>
      </c>
      <c r="E89" s="13" t="s">
        <v>971</v>
      </c>
      <c r="F89" s="12">
        <v>366275.984375</v>
      </c>
      <c r="G89" s="8" t="s">
        <v>55</v>
      </c>
      <c r="H89" s="12"/>
    </row>
    <row r="90" spans="1:8">
      <c r="A90" s="12" t="s">
        <v>860</v>
      </c>
      <c r="B90" s="12" t="s">
        <v>861</v>
      </c>
      <c r="C90" s="12" t="s">
        <v>862</v>
      </c>
      <c r="D90" s="12" t="s">
        <v>863</v>
      </c>
      <c r="E90" s="13" t="s">
        <v>361</v>
      </c>
      <c r="F90" s="12">
        <v>857345.28125</v>
      </c>
      <c r="G90" s="8" t="s">
        <v>55</v>
      </c>
      <c r="H90" s="12"/>
    </row>
    <row r="91" spans="1:8">
      <c r="A91" s="12" t="s">
        <v>864</v>
      </c>
      <c r="B91" s="12" t="s">
        <v>865</v>
      </c>
      <c r="C91" s="12" t="s">
        <v>866</v>
      </c>
      <c r="D91" s="12" t="s">
        <v>867</v>
      </c>
      <c r="E91" s="13" t="s">
        <v>972</v>
      </c>
      <c r="F91" s="12">
        <v>694614.90625</v>
      </c>
      <c r="G91" s="8" t="s">
        <v>55</v>
      </c>
      <c r="H91" s="12"/>
    </row>
    <row r="92" spans="1:8">
      <c r="A92" s="12" t="s">
        <v>868</v>
      </c>
      <c r="B92" s="12" t="s">
        <v>869</v>
      </c>
      <c r="C92" s="12" t="s">
        <v>870</v>
      </c>
      <c r="D92" s="12" t="s">
        <v>871</v>
      </c>
      <c r="E92" s="13" t="s">
        <v>973</v>
      </c>
      <c r="F92" s="12">
        <v>502110.3125</v>
      </c>
      <c r="G92" s="8" t="s">
        <v>55</v>
      </c>
      <c r="H92" s="12"/>
    </row>
    <row r="93" spans="1:8">
      <c r="A93" s="12" t="s">
        <v>872</v>
      </c>
      <c r="B93" s="12" t="s">
        <v>873</v>
      </c>
      <c r="C93" s="12" t="s">
        <v>874</v>
      </c>
      <c r="D93" s="12" t="s">
        <v>875</v>
      </c>
      <c r="E93" s="13" t="s">
        <v>974</v>
      </c>
      <c r="F93" s="12">
        <v>1518955.65625</v>
      </c>
      <c r="G93" s="8" t="s">
        <v>55</v>
      </c>
      <c r="H93" s="12"/>
    </row>
    <row r="94" spans="1:8">
      <c r="A94" s="12" t="s">
        <v>876</v>
      </c>
      <c r="B94" s="12" t="s">
        <v>877</v>
      </c>
      <c r="C94" s="12" t="s">
        <v>878</v>
      </c>
      <c r="D94" s="12" t="s">
        <v>879</v>
      </c>
      <c r="E94" s="13" t="s">
        <v>975</v>
      </c>
      <c r="F94" s="12">
        <v>1396944.0625</v>
      </c>
      <c r="G94" s="8" t="s">
        <v>55</v>
      </c>
      <c r="H94" s="12"/>
    </row>
    <row r="95" spans="1:8">
      <c r="A95" s="12" t="s">
        <v>880</v>
      </c>
      <c r="B95" s="12" t="s">
        <v>881</v>
      </c>
      <c r="C95" s="12" t="s">
        <v>882</v>
      </c>
      <c r="D95" s="12" t="s">
        <v>883</v>
      </c>
      <c r="E95" s="13" t="s">
        <v>976</v>
      </c>
      <c r="F95" s="12">
        <v>1562482.9375</v>
      </c>
      <c r="G95" s="8" t="s">
        <v>55</v>
      </c>
      <c r="H95" s="12"/>
    </row>
    <row r="96" spans="1:8">
      <c r="A96" s="12" t="s">
        <v>884</v>
      </c>
      <c r="B96" s="12" t="s">
        <v>885</v>
      </c>
      <c r="C96" s="12" t="s">
        <v>886</v>
      </c>
      <c r="D96" s="12" t="s">
        <v>887</v>
      </c>
      <c r="E96" s="13" t="s">
        <v>977</v>
      </c>
      <c r="F96" s="12">
        <v>728238.234375</v>
      </c>
      <c r="G96" s="8" t="s">
        <v>55</v>
      </c>
      <c r="H96" s="12"/>
    </row>
  </sheetData>
  <sortState xmlns:xlrd2="http://schemas.microsoft.com/office/spreadsheetml/2017/richdata2" ref="A4:H96">
    <sortCondition descending="1" ref="G3:G96"/>
  </sortState>
  <mergeCells count="1">
    <mergeCell ref="A1:L1"/>
  </mergeCells>
  <phoneticPr fontId="1" type="noConversion"/>
  <conditionalFormatting sqref="B3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F3171-5450-47C2-BE71-B4404D71EA58}">
  <dimension ref="A1:L307"/>
  <sheetViews>
    <sheetView workbookViewId="0">
      <selection activeCell="D5" sqref="D5"/>
    </sheetView>
  </sheetViews>
  <sheetFormatPr defaultRowHeight="15"/>
  <cols>
    <col min="1" max="1" width="9.85546875" style="18" bestFit="1" customWidth="1"/>
    <col min="2" max="2" width="13.7109375" style="18" bestFit="1" customWidth="1"/>
    <col min="3" max="3" width="14.42578125" style="18" customWidth="1"/>
    <col min="4" max="4" width="65.85546875" style="18" customWidth="1"/>
    <col min="5" max="6" width="9" style="20"/>
    <col min="7" max="7" width="39.140625" style="20" customWidth="1"/>
    <col min="8" max="8" width="9" style="20"/>
  </cols>
  <sheetData>
    <row r="1" spans="1:12" ht="18.75">
      <c r="A1" s="30" t="s">
        <v>2408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</row>
    <row r="2" spans="1:12">
      <c r="A2" s="31"/>
      <c r="B2" s="31"/>
      <c r="C2" s="31"/>
      <c r="D2" s="31"/>
      <c r="E2" s="32"/>
      <c r="F2" s="32"/>
      <c r="G2" s="32"/>
      <c r="H2" s="32"/>
      <c r="I2" s="31"/>
    </row>
    <row r="3" spans="1:12">
      <c r="A3" s="19" t="s">
        <v>0</v>
      </c>
      <c r="B3" s="19" t="s">
        <v>1</v>
      </c>
      <c r="C3" s="19" t="s">
        <v>2</v>
      </c>
      <c r="D3" s="19" t="s">
        <v>3</v>
      </c>
      <c r="E3" s="16" t="s">
        <v>4</v>
      </c>
      <c r="F3" s="16" t="s">
        <v>981</v>
      </c>
      <c r="G3" s="2" t="s">
        <v>889</v>
      </c>
      <c r="H3" s="2" t="s">
        <v>901</v>
      </c>
    </row>
    <row r="4" spans="1:12">
      <c r="A4" s="19" t="s">
        <v>982</v>
      </c>
      <c r="B4" s="19" t="s">
        <v>983</v>
      </c>
      <c r="C4" s="19" t="s">
        <v>984</v>
      </c>
      <c r="D4" s="19" t="s">
        <v>898</v>
      </c>
      <c r="E4" s="16" t="s">
        <v>943</v>
      </c>
      <c r="F4" s="16">
        <v>12.195964452548832</v>
      </c>
      <c r="G4" s="20" t="s">
        <v>900</v>
      </c>
    </row>
    <row r="5" spans="1:12">
      <c r="A5" s="19" t="s">
        <v>1400</v>
      </c>
      <c r="B5" s="19" t="s">
        <v>1401</v>
      </c>
      <c r="C5" s="19" t="s">
        <v>1402</v>
      </c>
      <c r="D5" s="19" t="s">
        <v>1403</v>
      </c>
      <c r="E5" s="16" t="s">
        <v>1404</v>
      </c>
      <c r="F5" s="16">
        <v>51.959805081467543</v>
      </c>
      <c r="G5" s="20" t="s">
        <v>899</v>
      </c>
    </row>
    <row r="6" spans="1:12">
      <c r="A6" s="19" t="s">
        <v>1451</v>
      </c>
      <c r="B6" s="19" t="s">
        <v>1452</v>
      </c>
      <c r="C6" s="19" t="s">
        <v>1453</v>
      </c>
      <c r="D6" s="19" t="s">
        <v>1454</v>
      </c>
      <c r="E6" s="16" t="s">
        <v>1455</v>
      </c>
      <c r="F6" s="16">
        <v>17.036656571380671</v>
      </c>
      <c r="G6" s="20" t="s">
        <v>899</v>
      </c>
    </row>
    <row r="7" spans="1:12">
      <c r="A7" s="19" t="s">
        <v>1478</v>
      </c>
      <c r="B7" s="19" t="s">
        <v>1479</v>
      </c>
      <c r="C7" s="19" t="s">
        <v>1480</v>
      </c>
      <c r="D7" s="19" t="s">
        <v>1481</v>
      </c>
      <c r="E7" s="16" t="s">
        <v>304</v>
      </c>
      <c r="F7" s="16">
        <v>26.620987477659831</v>
      </c>
      <c r="G7" s="20" t="s">
        <v>899</v>
      </c>
    </row>
    <row r="8" spans="1:12">
      <c r="A8" s="19" t="s">
        <v>1591</v>
      </c>
      <c r="B8" s="19" t="s">
        <v>1592</v>
      </c>
      <c r="C8" s="19" t="s">
        <v>1593</v>
      </c>
      <c r="D8" s="19" t="s">
        <v>602</v>
      </c>
      <c r="E8" s="16" t="s">
        <v>918</v>
      </c>
      <c r="F8" s="16">
        <v>19.263136442944816</v>
      </c>
      <c r="G8" s="20" t="s">
        <v>899</v>
      </c>
    </row>
    <row r="9" spans="1:12">
      <c r="A9" s="19" t="s">
        <v>1343</v>
      </c>
      <c r="B9" s="19" t="s">
        <v>1344</v>
      </c>
      <c r="C9" s="19" t="s">
        <v>1345</v>
      </c>
      <c r="D9" s="19" t="s">
        <v>1346</v>
      </c>
      <c r="E9" s="16" t="s">
        <v>257</v>
      </c>
      <c r="F9" s="16">
        <v>29.115753637250922</v>
      </c>
      <c r="G9" s="20" t="s">
        <v>1943</v>
      </c>
    </row>
    <row r="10" spans="1:12">
      <c r="A10" s="19" t="s">
        <v>1541</v>
      </c>
      <c r="B10" s="19" t="s">
        <v>1542</v>
      </c>
      <c r="C10" s="19" t="s">
        <v>1543</v>
      </c>
      <c r="D10" s="19" t="s">
        <v>896</v>
      </c>
      <c r="E10" s="16" t="s">
        <v>1544</v>
      </c>
      <c r="F10" s="16">
        <v>12.986836791106441</v>
      </c>
      <c r="G10" s="20" t="s">
        <v>1954</v>
      </c>
    </row>
    <row r="11" spans="1:12">
      <c r="A11" s="19" t="s">
        <v>1561</v>
      </c>
      <c r="B11" s="19" t="s">
        <v>1562</v>
      </c>
      <c r="C11" s="19" t="s">
        <v>1563</v>
      </c>
      <c r="D11" s="19" t="s">
        <v>896</v>
      </c>
      <c r="E11" s="16" t="s">
        <v>954</v>
      </c>
      <c r="F11" s="16">
        <v>505.27159955110596</v>
      </c>
      <c r="G11" s="20" t="s">
        <v>1954</v>
      </c>
    </row>
    <row r="12" spans="1:12">
      <c r="A12" s="19" t="s">
        <v>1564</v>
      </c>
      <c r="B12" s="19" t="s">
        <v>1565</v>
      </c>
      <c r="C12" s="19" t="s">
        <v>1566</v>
      </c>
      <c r="D12" s="19" t="s">
        <v>896</v>
      </c>
      <c r="E12" s="16" t="s">
        <v>954</v>
      </c>
      <c r="F12" s="16">
        <v>12.782152281902484</v>
      </c>
      <c r="G12" s="20" t="s">
        <v>1954</v>
      </c>
    </row>
    <row r="13" spans="1:12">
      <c r="A13" s="19" t="s">
        <v>1260</v>
      </c>
      <c r="B13" s="19" t="s">
        <v>1261</v>
      </c>
      <c r="C13" s="19" t="s">
        <v>1262</v>
      </c>
      <c r="D13" s="19" t="s">
        <v>1263</v>
      </c>
      <c r="E13" s="16" t="s">
        <v>1264</v>
      </c>
      <c r="F13" s="16">
        <v>40.291275234259018</v>
      </c>
      <c r="G13" s="20" t="s">
        <v>1948</v>
      </c>
      <c r="H13" s="21"/>
    </row>
    <row r="14" spans="1:12">
      <c r="A14" s="19" t="s">
        <v>1162</v>
      </c>
      <c r="B14" s="19" t="s">
        <v>1163</v>
      </c>
      <c r="C14" s="19" t="s">
        <v>1164</v>
      </c>
      <c r="D14" s="19" t="s">
        <v>1165</v>
      </c>
      <c r="E14" s="16" t="s">
        <v>1009</v>
      </c>
      <c r="F14" s="16">
        <v>71.70734482354743</v>
      </c>
      <c r="G14" s="20" t="s">
        <v>1946</v>
      </c>
      <c r="H14" s="3"/>
    </row>
    <row r="15" spans="1:12">
      <c r="A15" s="19" t="s">
        <v>1396</v>
      </c>
      <c r="B15" s="19" t="s">
        <v>1397</v>
      </c>
      <c r="C15" s="19" t="s">
        <v>1398</v>
      </c>
      <c r="D15" s="19" t="s">
        <v>1133</v>
      </c>
      <c r="E15" s="16" t="s">
        <v>1399</v>
      </c>
      <c r="F15" s="16">
        <v>76.865357656074465</v>
      </c>
      <c r="G15" s="20" t="s">
        <v>1946</v>
      </c>
      <c r="H15" s="3"/>
    </row>
    <row r="16" spans="1:12">
      <c r="A16" s="19" t="s">
        <v>1545</v>
      </c>
      <c r="B16" s="19" t="s">
        <v>1546</v>
      </c>
      <c r="C16" s="19" t="s">
        <v>1547</v>
      </c>
      <c r="D16" s="19" t="s">
        <v>1548</v>
      </c>
      <c r="E16" s="16" t="s">
        <v>1134</v>
      </c>
      <c r="F16" s="16">
        <v>16.299760009393307</v>
      </c>
      <c r="G16" s="20" t="s">
        <v>1946</v>
      </c>
      <c r="H16" s="3"/>
    </row>
    <row r="17" spans="1:8">
      <c r="A17" s="19" t="s">
        <v>1329</v>
      </c>
      <c r="B17" s="19" t="s">
        <v>1330</v>
      </c>
      <c r="C17" s="19" t="s">
        <v>1331</v>
      </c>
      <c r="D17" s="19" t="s">
        <v>1332</v>
      </c>
      <c r="E17" s="16" t="s">
        <v>1333</v>
      </c>
      <c r="F17" s="16">
        <v>27.482398799072421</v>
      </c>
      <c r="G17" s="20" t="s">
        <v>1950</v>
      </c>
      <c r="H17" s="22"/>
    </row>
    <row r="18" spans="1:8">
      <c r="A18" s="19" t="s">
        <v>1465</v>
      </c>
      <c r="B18" s="19" t="s">
        <v>1466</v>
      </c>
      <c r="C18" s="19" t="s">
        <v>1467</v>
      </c>
      <c r="D18" s="19" t="s">
        <v>1468</v>
      </c>
      <c r="E18" s="16" t="s">
        <v>1469</v>
      </c>
      <c r="F18" s="16">
        <v>18.835007978597208</v>
      </c>
      <c r="G18" s="20" t="s">
        <v>1950</v>
      </c>
      <c r="H18" s="22"/>
    </row>
    <row r="19" spans="1:8">
      <c r="A19" s="19" t="s">
        <v>1300</v>
      </c>
      <c r="B19" s="19" t="s">
        <v>1301</v>
      </c>
      <c r="C19" s="19" t="s">
        <v>1302</v>
      </c>
      <c r="D19" s="19" t="s">
        <v>1303</v>
      </c>
      <c r="E19" s="16" t="s">
        <v>1259</v>
      </c>
      <c r="F19" s="16">
        <v>33.868952749023173</v>
      </c>
      <c r="G19" s="20" t="s">
        <v>1955</v>
      </c>
      <c r="H19" s="23"/>
    </row>
    <row r="20" spans="1:8">
      <c r="A20" s="19" t="s">
        <v>1201</v>
      </c>
      <c r="B20" s="19" t="s">
        <v>1202</v>
      </c>
      <c r="C20" s="19" t="s">
        <v>1203</v>
      </c>
      <c r="D20" s="19" t="s">
        <v>1204</v>
      </c>
      <c r="E20" s="16" t="s">
        <v>1205</v>
      </c>
      <c r="F20" s="16">
        <v>58.666215704537919</v>
      </c>
      <c r="G20" s="20" t="s">
        <v>1947</v>
      </c>
      <c r="H20" s="23"/>
    </row>
    <row r="21" spans="1:8">
      <c r="A21" s="19" t="s">
        <v>1216</v>
      </c>
      <c r="B21" s="19" t="s">
        <v>1217</v>
      </c>
      <c r="C21" s="19" t="s">
        <v>1218</v>
      </c>
      <c r="D21" s="19" t="s">
        <v>1219</v>
      </c>
      <c r="E21" s="16" t="s">
        <v>287</v>
      </c>
      <c r="F21" s="16">
        <v>57.659876825967011</v>
      </c>
      <c r="G21" s="20" t="s">
        <v>1947</v>
      </c>
      <c r="H21" s="23"/>
    </row>
    <row r="22" spans="1:8">
      <c r="A22" s="19" t="s">
        <v>1229</v>
      </c>
      <c r="B22" s="19" t="s">
        <v>1230</v>
      </c>
      <c r="C22" s="19" t="s">
        <v>1231</v>
      </c>
      <c r="D22" s="19" t="s">
        <v>1219</v>
      </c>
      <c r="E22" s="16" t="s">
        <v>1232</v>
      </c>
      <c r="F22" s="16">
        <v>54.867124285194613</v>
      </c>
      <c r="G22" s="20" t="s">
        <v>1947</v>
      </c>
      <c r="H22" s="23"/>
    </row>
    <row r="23" spans="1:8">
      <c r="A23" s="19" t="s">
        <v>1697</v>
      </c>
      <c r="B23" s="19" t="s">
        <v>1698</v>
      </c>
      <c r="C23" s="19" t="s">
        <v>1699</v>
      </c>
      <c r="D23" s="19" t="s">
        <v>24</v>
      </c>
      <c r="E23" s="16" t="s">
        <v>1700</v>
      </c>
      <c r="F23" s="16">
        <v>13.196041344066913</v>
      </c>
      <c r="G23" s="20" t="s">
        <v>1947</v>
      </c>
      <c r="H23" s="23"/>
    </row>
    <row r="24" spans="1:8">
      <c r="A24" s="19" t="s">
        <v>990</v>
      </c>
      <c r="B24" s="19" t="s">
        <v>991</v>
      </c>
      <c r="C24" s="19" t="s">
        <v>992</v>
      </c>
      <c r="D24" s="19" t="s">
        <v>993</v>
      </c>
      <c r="E24" s="16" t="s">
        <v>994</v>
      </c>
      <c r="F24" s="16">
        <v>1786.998920301997</v>
      </c>
      <c r="G24" s="20" t="s">
        <v>1944</v>
      </c>
      <c r="H24" s="6"/>
    </row>
    <row r="25" spans="1:8">
      <c r="A25" s="19" t="s">
        <v>1010</v>
      </c>
      <c r="B25" s="19" t="s">
        <v>1011</v>
      </c>
      <c r="C25" s="19" t="s">
        <v>1012</v>
      </c>
      <c r="D25" s="19" t="s">
        <v>1013</v>
      </c>
      <c r="E25" s="16" t="s">
        <v>1014</v>
      </c>
      <c r="F25" s="16">
        <v>592.76860425854773</v>
      </c>
      <c r="G25" s="20" t="s">
        <v>1944</v>
      </c>
      <c r="H25" s="6"/>
    </row>
    <row r="26" spans="1:8">
      <c r="A26" s="19" t="s">
        <v>1233</v>
      </c>
      <c r="B26" s="19" t="s">
        <v>1234</v>
      </c>
      <c r="C26" s="19" t="s">
        <v>1235</v>
      </c>
      <c r="D26" s="19" t="s">
        <v>34</v>
      </c>
      <c r="E26" s="16" t="s">
        <v>1236</v>
      </c>
      <c r="F26" s="16">
        <v>48.202432036308913</v>
      </c>
      <c r="G26" s="20" t="s">
        <v>1944</v>
      </c>
      <c r="H26" s="6"/>
    </row>
    <row r="27" spans="1:8">
      <c r="A27" s="19" t="s">
        <v>1282</v>
      </c>
      <c r="B27" s="19" t="s">
        <v>1283</v>
      </c>
      <c r="C27" s="19" t="s">
        <v>1284</v>
      </c>
      <c r="D27" s="19" t="s">
        <v>34</v>
      </c>
      <c r="E27" s="16" t="s">
        <v>1285</v>
      </c>
      <c r="F27" s="16">
        <v>37.167621947463282</v>
      </c>
      <c r="G27" s="20" t="s">
        <v>1944</v>
      </c>
      <c r="H27" s="6"/>
    </row>
    <row r="28" spans="1:8">
      <c r="A28" s="19" t="s">
        <v>1325</v>
      </c>
      <c r="B28" s="19" t="s">
        <v>1326</v>
      </c>
      <c r="C28" s="19" t="s">
        <v>1327</v>
      </c>
      <c r="D28" s="19" t="s">
        <v>1328</v>
      </c>
      <c r="E28" s="16" t="s">
        <v>217</v>
      </c>
      <c r="F28" s="16">
        <v>28.382880369158553</v>
      </c>
      <c r="G28" s="20" t="s">
        <v>1944</v>
      </c>
      <c r="H28" s="6"/>
    </row>
    <row r="29" spans="1:8">
      <c r="A29" s="19" t="s">
        <v>1571</v>
      </c>
      <c r="B29" s="19" t="s">
        <v>1572</v>
      </c>
      <c r="C29" s="19" t="s">
        <v>1573</v>
      </c>
      <c r="D29" s="19" t="s">
        <v>34</v>
      </c>
      <c r="E29" s="16" t="s">
        <v>1574</v>
      </c>
      <c r="F29" s="16">
        <v>16.129063569732121</v>
      </c>
      <c r="G29" s="20" t="s">
        <v>1944</v>
      </c>
      <c r="H29" s="6"/>
    </row>
    <row r="30" spans="1:8">
      <c r="A30" s="19" t="s">
        <v>1579</v>
      </c>
      <c r="B30" s="19" t="s">
        <v>1580</v>
      </c>
      <c r="C30" s="19" t="s">
        <v>1581</v>
      </c>
      <c r="D30" s="19" t="s">
        <v>993</v>
      </c>
      <c r="E30" s="16" t="s">
        <v>452</v>
      </c>
      <c r="F30" s="16">
        <v>15.919893495911882</v>
      </c>
      <c r="G30" s="20" t="s">
        <v>1944</v>
      </c>
      <c r="H30" s="6"/>
    </row>
    <row r="31" spans="1:8">
      <c r="A31" s="19" t="s">
        <v>1286</v>
      </c>
      <c r="B31" s="19" t="s">
        <v>1287</v>
      </c>
      <c r="C31" s="19" t="s">
        <v>1288</v>
      </c>
      <c r="D31" s="19" t="s">
        <v>1289</v>
      </c>
      <c r="E31" s="16" t="s">
        <v>1290</v>
      </c>
      <c r="F31" s="16">
        <v>35.346486597245217</v>
      </c>
      <c r="G31" s="20" t="s">
        <v>1949</v>
      </c>
      <c r="H31" s="24"/>
    </row>
    <row r="32" spans="1:8">
      <c r="A32" s="19" t="s">
        <v>1657</v>
      </c>
      <c r="B32" s="19" t="s">
        <v>1658</v>
      </c>
      <c r="C32" s="19" t="s">
        <v>1659</v>
      </c>
      <c r="D32" s="19" t="s">
        <v>1660</v>
      </c>
      <c r="E32" s="16" t="s">
        <v>1661</v>
      </c>
      <c r="F32" s="16">
        <v>13.210540182584202</v>
      </c>
      <c r="G32" s="20" t="s">
        <v>1949</v>
      </c>
      <c r="H32" s="24"/>
    </row>
    <row r="33" spans="1:8">
      <c r="A33" s="19" t="s">
        <v>1005</v>
      </c>
      <c r="B33" s="19" t="s">
        <v>1006</v>
      </c>
      <c r="C33" s="19" t="s">
        <v>1007</v>
      </c>
      <c r="D33" s="19" t="s">
        <v>1008</v>
      </c>
      <c r="E33" s="16" t="s">
        <v>1009</v>
      </c>
      <c r="F33" s="16">
        <v>869.51300637763939</v>
      </c>
      <c r="G33" s="20" t="s">
        <v>1945</v>
      </c>
      <c r="H33" s="7"/>
    </row>
    <row r="34" spans="1:8">
      <c r="A34" s="19" t="s">
        <v>1045</v>
      </c>
      <c r="B34" s="19" t="s">
        <v>1046</v>
      </c>
      <c r="C34" s="19" t="s">
        <v>1047</v>
      </c>
      <c r="D34" s="19" t="s">
        <v>1008</v>
      </c>
      <c r="E34" s="16" t="s">
        <v>933</v>
      </c>
      <c r="F34" s="16">
        <v>260.00197015897317</v>
      </c>
      <c r="G34" s="20" t="s">
        <v>1945</v>
      </c>
      <c r="H34" s="7"/>
    </row>
    <row r="35" spans="1:8">
      <c r="A35" s="19" t="s">
        <v>1065</v>
      </c>
      <c r="B35" s="19" t="s">
        <v>1066</v>
      </c>
      <c r="C35" s="19" t="s">
        <v>1067</v>
      </c>
      <c r="D35" s="19" t="s">
        <v>1068</v>
      </c>
      <c r="E35" s="16" t="s">
        <v>1069</v>
      </c>
      <c r="F35" s="16">
        <v>131.52825461227454</v>
      </c>
      <c r="G35" s="20" t="s">
        <v>1945</v>
      </c>
      <c r="H35" s="7"/>
    </row>
    <row r="36" spans="1:8">
      <c r="A36" s="19" t="s">
        <v>1074</v>
      </c>
      <c r="B36" s="19" t="s">
        <v>1075</v>
      </c>
      <c r="C36" s="19" t="s">
        <v>1076</v>
      </c>
      <c r="D36" s="19" t="s">
        <v>261</v>
      </c>
      <c r="E36" s="16" t="s">
        <v>1077</v>
      </c>
      <c r="F36" s="16">
        <v>119.96943157275666</v>
      </c>
      <c r="G36" s="20" t="s">
        <v>1945</v>
      </c>
      <c r="H36" s="7"/>
    </row>
    <row r="37" spans="1:8">
      <c r="A37" s="19" t="s">
        <v>1082</v>
      </c>
      <c r="B37" s="19" t="s">
        <v>1083</v>
      </c>
      <c r="C37" s="19" t="s">
        <v>1084</v>
      </c>
      <c r="D37" s="19" t="s">
        <v>261</v>
      </c>
      <c r="E37" s="16" t="s">
        <v>467</v>
      </c>
      <c r="F37" s="16">
        <v>107.45965220324166</v>
      </c>
      <c r="G37" s="20" t="s">
        <v>1945</v>
      </c>
      <c r="H37" s="7"/>
    </row>
    <row r="38" spans="1:8">
      <c r="A38" s="19" t="s">
        <v>1126</v>
      </c>
      <c r="B38" s="19" t="s">
        <v>1127</v>
      </c>
      <c r="C38" s="19" t="s">
        <v>1128</v>
      </c>
      <c r="D38" s="19" t="s">
        <v>39</v>
      </c>
      <c r="E38" s="16" t="s">
        <v>1129</v>
      </c>
      <c r="F38" s="16">
        <v>82.135077837752149</v>
      </c>
      <c r="G38" s="20" t="s">
        <v>1945</v>
      </c>
      <c r="H38" s="7"/>
    </row>
    <row r="39" spans="1:8">
      <c r="A39" s="19" t="s">
        <v>1158</v>
      </c>
      <c r="B39" s="19" t="s">
        <v>1159</v>
      </c>
      <c r="C39" s="19" t="s">
        <v>1160</v>
      </c>
      <c r="D39" s="19" t="s">
        <v>1161</v>
      </c>
      <c r="E39" s="16" t="s">
        <v>44</v>
      </c>
      <c r="F39" s="16">
        <v>73.624203889449589</v>
      </c>
      <c r="G39" s="20" t="s">
        <v>1945</v>
      </c>
      <c r="H39" s="7"/>
    </row>
    <row r="40" spans="1:8">
      <c r="A40" s="19" t="s">
        <v>1304</v>
      </c>
      <c r="B40" s="19" t="s">
        <v>1305</v>
      </c>
      <c r="C40" s="19" t="s">
        <v>1306</v>
      </c>
      <c r="D40" s="19" t="s">
        <v>1307</v>
      </c>
      <c r="E40" s="16" t="s">
        <v>1308</v>
      </c>
      <c r="F40" s="16">
        <v>32.430762332095362</v>
      </c>
      <c r="G40" s="20" t="s">
        <v>1945</v>
      </c>
      <c r="H40" s="7"/>
    </row>
    <row r="41" spans="1:8">
      <c r="A41" s="19" t="s">
        <v>1423</v>
      </c>
      <c r="B41" s="19" t="s">
        <v>1424</v>
      </c>
      <c r="C41" s="19" t="s">
        <v>1425</v>
      </c>
      <c r="D41" s="19" t="s">
        <v>1426</v>
      </c>
      <c r="E41" s="16" t="s">
        <v>1073</v>
      </c>
      <c r="F41" s="16">
        <v>21.985881908940392</v>
      </c>
      <c r="G41" s="20" t="s">
        <v>1951</v>
      </c>
      <c r="H41" s="25"/>
    </row>
    <row r="42" spans="1:8">
      <c r="A42" s="19" t="s">
        <v>1502</v>
      </c>
      <c r="B42" s="19" t="s">
        <v>1503</v>
      </c>
      <c r="C42" s="19" t="s">
        <v>1504</v>
      </c>
      <c r="D42" s="19" t="s">
        <v>1505</v>
      </c>
      <c r="E42" s="16" t="s">
        <v>1506</v>
      </c>
      <c r="F42" s="16">
        <v>16.8531113230198</v>
      </c>
      <c r="G42" s="20" t="s">
        <v>1952</v>
      </c>
      <c r="H42" s="26"/>
    </row>
    <row r="43" spans="1:8">
      <c r="A43" s="19" t="s">
        <v>1028</v>
      </c>
      <c r="B43" s="19" t="s">
        <v>1953</v>
      </c>
      <c r="C43" s="19" t="s">
        <v>1029</v>
      </c>
      <c r="D43" s="19" t="s">
        <v>1030</v>
      </c>
      <c r="E43" s="16" t="s">
        <v>442</v>
      </c>
      <c r="F43" s="16">
        <v>336.07574151990042</v>
      </c>
      <c r="G43" s="20" t="s">
        <v>890</v>
      </c>
      <c r="H43" s="3"/>
    </row>
    <row r="44" spans="1:8">
      <c r="A44" s="19" t="s">
        <v>1149</v>
      </c>
      <c r="B44" s="19" t="s">
        <v>1150</v>
      </c>
      <c r="C44" s="19" t="s">
        <v>1151</v>
      </c>
      <c r="D44" s="19" t="s">
        <v>1152</v>
      </c>
      <c r="E44" s="16" t="s">
        <v>442</v>
      </c>
      <c r="F44" s="16">
        <v>76.548800644720487</v>
      </c>
      <c r="G44" s="20" t="s">
        <v>1956</v>
      </c>
    </row>
    <row r="45" spans="1:8">
      <c r="A45" s="19" t="s">
        <v>1338</v>
      </c>
      <c r="B45" s="19" t="s">
        <v>1339</v>
      </c>
      <c r="C45" s="19" t="s">
        <v>1340</v>
      </c>
      <c r="D45" s="19" t="s">
        <v>1341</v>
      </c>
      <c r="E45" s="16" t="s">
        <v>1342</v>
      </c>
      <c r="F45" s="16">
        <v>27.272086072705761</v>
      </c>
      <c r="G45" s="20" t="s">
        <v>1956</v>
      </c>
    </row>
    <row r="46" spans="1:8">
      <c r="A46" s="19" t="s">
        <v>1373</v>
      </c>
      <c r="B46" s="19" t="s">
        <v>1374</v>
      </c>
      <c r="C46" s="19" t="s">
        <v>1375</v>
      </c>
      <c r="D46" s="19" t="s">
        <v>1376</v>
      </c>
      <c r="E46" s="16" t="s">
        <v>1377</v>
      </c>
      <c r="F46" s="16">
        <v>26.41427231094444</v>
      </c>
      <c r="G46" s="20" t="s">
        <v>1956</v>
      </c>
    </row>
    <row r="47" spans="1:8">
      <c r="A47" s="19" t="s">
        <v>1000</v>
      </c>
      <c r="B47" s="19" t="s">
        <v>1001</v>
      </c>
      <c r="C47" s="19" t="s">
        <v>1002</v>
      </c>
      <c r="D47" s="19" t="s">
        <v>1003</v>
      </c>
      <c r="E47" s="16" t="s">
        <v>1004</v>
      </c>
      <c r="F47" s="16">
        <v>1412.3047020675799</v>
      </c>
      <c r="G47" s="20" t="s">
        <v>978</v>
      </c>
    </row>
    <row r="48" spans="1:8">
      <c r="A48" s="19" t="s">
        <v>1015</v>
      </c>
      <c r="B48" s="19" t="s">
        <v>1016</v>
      </c>
      <c r="C48" s="19" t="s">
        <v>1017</v>
      </c>
      <c r="D48" s="19" t="s">
        <v>551</v>
      </c>
      <c r="E48" s="16" t="s">
        <v>1018</v>
      </c>
      <c r="F48" s="16">
        <v>387.40299913399804</v>
      </c>
      <c r="G48" s="20" t="s">
        <v>978</v>
      </c>
    </row>
    <row r="49" spans="1:7">
      <c r="A49" s="19" t="s">
        <v>1019</v>
      </c>
      <c r="B49" s="19" t="s">
        <v>1020</v>
      </c>
      <c r="C49" s="19" t="s">
        <v>1021</v>
      </c>
      <c r="D49" s="19" t="s">
        <v>1022</v>
      </c>
      <c r="E49" s="16" t="s">
        <v>933</v>
      </c>
      <c r="F49" s="16">
        <v>360.31684439477027</v>
      </c>
      <c r="G49" s="20" t="s">
        <v>978</v>
      </c>
    </row>
    <row r="50" spans="1:7">
      <c r="A50" s="19" t="s">
        <v>1048</v>
      </c>
      <c r="B50" s="19" t="s">
        <v>1049</v>
      </c>
      <c r="C50" s="19" t="s">
        <v>1050</v>
      </c>
      <c r="D50" s="19" t="s">
        <v>551</v>
      </c>
      <c r="E50" s="16" t="s">
        <v>1051</v>
      </c>
      <c r="F50" s="16">
        <v>230.91239897075886</v>
      </c>
      <c r="G50" s="20" t="s">
        <v>978</v>
      </c>
    </row>
    <row r="51" spans="1:7">
      <c r="A51" s="19" t="s">
        <v>1056</v>
      </c>
      <c r="B51" s="19" t="s">
        <v>1057</v>
      </c>
      <c r="C51" s="19" t="s">
        <v>1058</v>
      </c>
      <c r="D51" s="19" t="s">
        <v>1059</v>
      </c>
      <c r="E51" s="16" t="s">
        <v>1060</v>
      </c>
      <c r="F51" s="16">
        <v>205.51576349617599</v>
      </c>
      <c r="G51" s="20" t="s">
        <v>978</v>
      </c>
    </row>
    <row r="52" spans="1:7">
      <c r="A52" s="19" t="s">
        <v>1070</v>
      </c>
      <c r="B52" s="19" t="s">
        <v>1071</v>
      </c>
      <c r="C52" s="19" t="s">
        <v>1072</v>
      </c>
      <c r="D52" s="19" t="s">
        <v>34</v>
      </c>
      <c r="E52" s="16" t="s">
        <v>1073</v>
      </c>
      <c r="F52" s="16">
        <v>122.51170064184157</v>
      </c>
      <c r="G52" s="20" t="s">
        <v>978</v>
      </c>
    </row>
    <row r="53" spans="1:7">
      <c r="A53" s="19" t="s">
        <v>1078</v>
      </c>
      <c r="B53" s="19" t="s">
        <v>1079</v>
      </c>
      <c r="C53" s="19" t="s">
        <v>1080</v>
      </c>
      <c r="D53" s="19" t="s">
        <v>1081</v>
      </c>
      <c r="E53" s="16" t="s">
        <v>910</v>
      </c>
      <c r="F53" s="16">
        <v>115.12817846192266</v>
      </c>
      <c r="G53" s="20" t="s">
        <v>978</v>
      </c>
    </row>
    <row r="54" spans="1:7">
      <c r="A54" s="19" t="s">
        <v>1090</v>
      </c>
      <c r="B54" s="19" t="s">
        <v>1091</v>
      </c>
      <c r="C54" s="19" t="s">
        <v>1092</v>
      </c>
      <c r="D54" s="19" t="s">
        <v>1093</v>
      </c>
      <c r="E54" s="16" t="s">
        <v>1094</v>
      </c>
      <c r="F54" s="16">
        <v>104.82534621119945</v>
      </c>
      <c r="G54" s="20" t="s">
        <v>978</v>
      </c>
    </row>
    <row r="55" spans="1:7">
      <c r="A55" s="19" t="s">
        <v>1099</v>
      </c>
      <c r="B55" s="19" t="s">
        <v>1100</v>
      </c>
      <c r="C55" s="19" t="s">
        <v>1101</v>
      </c>
      <c r="D55" s="19" t="s">
        <v>1102</v>
      </c>
      <c r="E55" s="16" t="s">
        <v>1103</v>
      </c>
      <c r="F55" s="16">
        <v>103.43384486460566</v>
      </c>
      <c r="G55" s="20" t="s">
        <v>978</v>
      </c>
    </row>
    <row r="56" spans="1:7">
      <c r="A56" s="19" t="s">
        <v>1104</v>
      </c>
      <c r="B56" s="19" t="s">
        <v>1105</v>
      </c>
      <c r="C56" s="19" t="s">
        <v>1106</v>
      </c>
      <c r="D56" s="19" t="s">
        <v>128</v>
      </c>
      <c r="E56" s="16" t="s">
        <v>1107</v>
      </c>
      <c r="F56" s="16">
        <v>98.69053889173081</v>
      </c>
      <c r="G56" s="20" t="s">
        <v>978</v>
      </c>
    </row>
    <row r="57" spans="1:7">
      <c r="A57" s="19" t="s">
        <v>1112</v>
      </c>
      <c r="B57" s="19" t="s">
        <v>1113</v>
      </c>
      <c r="C57" s="19" t="s">
        <v>1114</v>
      </c>
      <c r="D57" s="19" t="s">
        <v>485</v>
      </c>
      <c r="E57" s="16" t="s">
        <v>1115</v>
      </c>
      <c r="F57" s="16">
        <v>98.141819160396352</v>
      </c>
      <c r="G57" s="20" t="s">
        <v>978</v>
      </c>
    </row>
    <row r="58" spans="1:7">
      <c r="A58" s="19" t="s">
        <v>1121</v>
      </c>
      <c r="B58" s="19" t="s">
        <v>1122</v>
      </c>
      <c r="C58" s="19" t="s">
        <v>1123</v>
      </c>
      <c r="D58" s="19" t="s">
        <v>1124</v>
      </c>
      <c r="E58" s="16" t="s">
        <v>1125</v>
      </c>
      <c r="F58" s="16">
        <v>94.511478950822422</v>
      </c>
      <c r="G58" s="20" t="s">
        <v>978</v>
      </c>
    </row>
    <row r="59" spans="1:7">
      <c r="A59" s="19" t="s">
        <v>1130</v>
      </c>
      <c r="B59" s="19" t="s">
        <v>1131</v>
      </c>
      <c r="C59" s="19" t="s">
        <v>1132</v>
      </c>
      <c r="D59" s="19" t="s">
        <v>1133</v>
      </c>
      <c r="E59" s="16" t="s">
        <v>1134</v>
      </c>
      <c r="F59" s="16">
        <v>80.569922363792642</v>
      </c>
      <c r="G59" s="20" t="s">
        <v>978</v>
      </c>
    </row>
    <row r="60" spans="1:7">
      <c r="A60" s="19" t="s">
        <v>1135</v>
      </c>
      <c r="B60" s="19" t="s">
        <v>1136</v>
      </c>
      <c r="C60" s="19" t="s">
        <v>1137</v>
      </c>
      <c r="D60" s="19" t="s">
        <v>1138</v>
      </c>
      <c r="E60" s="16" t="s">
        <v>1139</v>
      </c>
      <c r="F60" s="16">
        <v>80.122313378469272</v>
      </c>
      <c r="G60" s="20" t="s">
        <v>978</v>
      </c>
    </row>
    <row r="61" spans="1:7">
      <c r="A61" s="19" t="s">
        <v>1140</v>
      </c>
      <c r="B61" s="19" t="s">
        <v>1141</v>
      </c>
      <c r="C61" s="19" t="s">
        <v>1142</v>
      </c>
      <c r="D61" s="19" t="s">
        <v>1143</v>
      </c>
      <c r="E61" s="16" t="s">
        <v>1144</v>
      </c>
      <c r="F61" s="16">
        <v>77.495924905457755</v>
      </c>
      <c r="G61" s="20" t="s">
        <v>978</v>
      </c>
    </row>
    <row r="62" spans="1:7">
      <c r="A62" s="19" t="s">
        <v>1180</v>
      </c>
      <c r="B62" s="19" t="s">
        <v>1181</v>
      </c>
      <c r="C62" s="19" t="s">
        <v>1182</v>
      </c>
      <c r="D62" s="19" t="s">
        <v>128</v>
      </c>
      <c r="E62" s="16" t="s">
        <v>1107</v>
      </c>
      <c r="F62" s="16">
        <v>70.048807401462341</v>
      </c>
      <c r="G62" s="20" t="s">
        <v>978</v>
      </c>
    </row>
    <row r="63" spans="1:7">
      <c r="A63" s="19" t="s">
        <v>1192</v>
      </c>
      <c r="B63" s="19" t="s">
        <v>1193</v>
      </c>
      <c r="C63" s="19" t="s">
        <v>1194</v>
      </c>
      <c r="D63" s="19" t="s">
        <v>485</v>
      </c>
      <c r="E63" s="16" t="s">
        <v>1195</v>
      </c>
      <c r="F63" s="16">
        <v>68.964521507727824</v>
      </c>
      <c r="G63" s="20" t="s">
        <v>978</v>
      </c>
    </row>
    <row r="64" spans="1:7">
      <c r="A64" s="19" t="s">
        <v>1196</v>
      </c>
      <c r="B64" s="19" t="s">
        <v>1197</v>
      </c>
      <c r="C64" s="19" t="s">
        <v>1198</v>
      </c>
      <c r="D64" s="19" t="s">
        <v>1199</v>
      </c>
      <c r="E64" s="16" t="s">
        <v>1200</v>
      </c>
      <c r="F64" s="16">
        <v>66.171846769373488</v>
      </c>
      <c r="G64" s="20" t="s">
        <v>978</v>
      </c>
    </row>
    <row r="65" spans="1:7">
      <c r="A65" s="19" t="s">
        <v>1250</v>
      </c>
      <c r="B65" s="19" t="s">
        <v>1251</v>
      </c>
      <c r="C65" s="19" t="s">
        <v>1252</v>
      </c>
      <c r="D65" s="19" t="s">
        <v>1253</v>
      </c>
      <c r="E65" s="16" t="s">
        <v>1254</v>
      </c>
      <c r="F65" s="16">
        <v>47.095276921044125</v>
      </c>
      <c r="G65" s="20" t="s">
        <v>978</v>
      </c>
    </row>
    <row r="66" spans="1:7">
      <c r="A66" s="19" t="s">
        <v>1265</v>
      </c>
      <c r="B66" s="19" t="s">
        <v>1266</v>
      </c>
      <c r="C66" s="19" t="s">
        <v>1267</v>
      </c>
      <c r="D66" s="19" t="s">
        <v>485</v>
      </c>
      <c r="E66" s="16" t="s">
        <v>1051</v>
      </c>
      <c r="F66" s="16">
        <v>40.024687443044982</v>
      </c>
      <c r="G66" s="20" t="s">
        <v>978</v>
      </c>
    </row>
    <row r="67" spans="1:7">
      <c r="A67" s="19" t="s">
        <v>1273</v>
      </c>
      <c r="B67" s="19" t="s">
        <v>1274</v>
      </c>
      <c r="C67" s="19" t="s">
        <v>1275</v>
      </c>
      <c r="D67" s="19" t="s">
        <v>1276</v>
      </c>
      <c r="E67" s="16" t="s">
        <v>1277</v>
      </c>
      <c r="F67" s="16">
        <v>38.193019354204232</v>
      </c>
      <c r="G67" s="20" t="s">
        <v>978</v>
      </c>
    </row>
    <row r="68" spans="1:7">
      <c r="A68" s="19" t="s">
        <v>1317</v>
      </c>
      <c r="B68" s="19" t="s">
        <v>1318</v>
      </c>
      <c r="C68" s="19" t="s">
        <v>1319</v>
      </c>
      <c r="D68" s="19" t="s">
        <v>1124</v>
      </c>
      <c r="E68" s="16" t="s">
        <v>1320</v>
      </c>
      <c r="F68" s="16">
        <v>31.559774166947147</v>
      </c>
      <c r="G68" s="20" t="s">
        <v>978</v>
      </c>
    </row>
    <row r="69" spans="1:7">
      <c r="A69" s="19" t="s">
        <v>1356</v>
      </c>
      <c r="B69" s="19" t="s">
        <v>1357</v>
      </c>
      <c r="C69" s="19" t="s">
        <v>1358</v>
      </c>
      <c r="D69" s="19" t="s">
        <v>485</v>
      </c>
      <c r="E69" s="16" t="s">
        <v>1359</v>
      </c>
      <c r="F69" s="16">
        <v>26.777716919340726</v>
      </c>
      <c r="G69" s="20" t="s">
        <v>978</v>
      </c>
    </row>
    <row r="70" spans="1:7">
      <c r="A70" s="19" t="s">
        <v>1360</v>
      </c>
      <c r="B70" s="19" t="s">
        <v>1361</v>
      </c>
      <c r="C70" s="19" t="s">
        <v>1362</v>
      </c>
      <c r="D70" s="19" t="s">
        <v>1363</v>
      </c>
      <c r="E70" s="16" t="s">
        <v>1364</v>
      </c>
      <c r="F70" s="16">
        <v>26.459362240621243</v>
      </c>
      <c r="G70" s="20" t="s">
        <v>978</v>
      </c>
    </row>
    <row r="71" spans="1:7">
      <c r="A71" s="19" t="s">
        <v>1382</v>
      </c>
      <c r="B71" s="19" t="s">
        <v>1383</v>
      </c>
      <c r="C71" s="19" t="s">
        <v>1384</v>
      </c>
      <c r="D71" s="19" t="s">
        <v>1385</v>
      </c>
      <c r="E71" s="16" t="s">
        <v>1386</v>
      </c>
      <c r="F71" s="16">
        <v>23.418660605207826</v>
      </c>
      <c r="G71" s="20" t="s">
        <v>978</v>
      </c>
    </row>
    <row r="72" spans="1:7">
      <c r="A72" s="19" t="s">
        <v>1387</v>
      </c>
      <c r="B72" s="19" t="s">
        <v>1388</v>
      </c>
      <c r="C72" s="19" t="s">
        <v>1389</v>
      </c>
      <c r="D72" s="19" t="s">
        <v>551</v>
      </c>
      <c r="E72" s="16" t="s">
        <v>1390</v>
      </c>
      <c r="F72" s="16">
        <v>22.295235597807611</v>
      </c>
      <c r="G72" s="20" t="s">
        <v>978</v>
      </c>
    </row>
    <row r="73" spans="1:7">
      <c r="A73" s="19" t="s">
        <v>1415</v>
      </c>
      <c r="B73" s="19" t="s">
        <v>1416</v>
      </c>
      <c r="C73" s="19" t="s">
        <v>1417</v>
      </c>
      <c r="D73" s="19" t="s">
        <v>1418</v>
      </c>
      <c r="E73" s="16" t="s">
        <v>1414</v>
      </c>
      <c r="F73" s="16">
        <v>31.157690740516596</v>
      </c>
      <c r="G73" s="20" t="s">
        <v>978</v>
      </c>
    </row>
    <row r="74" spans="1:7">
      <c r="A74" s="19" t="s">
        <v>1430</v>
      </c>
      <c r="B74" s="19" t="s">
        <v>1431</v>
      </c>
      <c r="C74" s="19" t="s">
        <v>1432</v>
      </c>
      <c r="D74" s="19" t="s">
        <v>485</v>
      </c>
      <c r="E74" s="16" t="s">
        <v>1433</v>
      </c>
      <c r="F74" s="16">
        <v>21.9300275218074</v>
      </c>
      <c r="G74" s="20" t="s">
        <v>978</v>
      </c>
    </row>
    <row r="75" spans="1:7">
      <c r="A75" s="19" t="s">
        <v>1460</v>
      </c>
      <c r="B75" s="19" t="s">
        <v>1461</v>
      </c>
      <c r="C75" s="19" t="s">
        <v>1462</v>
      </c>
      <c r="D75" s="19" t="s">
        <v>1463</v>
      </c>
      <c r="E75" s="16" t="s">
        <v>1464</v>
      </c>
      <c r="F75" s="16">
        <v>19.620025297384139</v>
      </c>
      <c r="G75" s="20" t="s">
        <v>978</v>
      </c>
    </row>
    <row r="76" spans="1:7">
      <c r="A76" s="19" t="s">
        <v>1510</v>
      </c>
      <c r="B76" s="19" t="s">
        <v>1511</v>
      </c>
      <c r="C76" s="19" t="s">
        <v>1512</v>
      </c>
      <c r="D76" s="19" t="s">
        <v>1513</v>
      </c>
      <c r="E76" s="16" t="s">
        <v>1514</v>
      </c>
      <c r="F76" s="16">
        <v>16.67839317855292</v>
      </c>
      <c r="G76" s="20" t="s">
        <v>978</v>
      </c>
    </row>
    <row r="77" spans="1:7">
      <c r="A77" s="19" t="s">
        <v>1582</v>
      </c>
      <c r="B77" s="19" t="s">
        <v>1583</v>
      </c>
      <c r="C77" s="19" t="s">
        <v>1584</v>
      </c>
      <c r="D77" s="19" t="s">
        <v>1585</v>
      </c>
      <c r="E77" s="16" t="s">
        <v>1586</v>
      </c>
      <c r="F77" s="16">
        <v>15.711773720250248</v>
      </c>
      <c r="G77" s="20" t="s">
        <v>978</v>
      </c>
    </row>
    <row r="78" spans="1:7">
      <c r="A78" s="19" t="s">
        <v>1604</v>
      </c>
      <c r="B78" s="19" t="s">
        <v>1605</v>
      </c>
      <c r="C78" s="19" t="s">
        <v>1606</v>
      </c>
      <c r="D78" s="19" t="s">
        <v>1607</v>
      </c>
      <c r="E78" s="16" t="s">
        <v>1608</v>
      </c>
      <c r="F78" s="16">
        <v>15.049839134737367</v>
      </c>
      <c r="G78" s="20" t="s">
        <v>978</v>
      </c>
    </row>
    <row r="79" spans="1:7">
      <c r="A79" s="19" t="s">
        <v>1641</v>
      </c>
      <c r="B79" s="19" t="s">
        <v>1642</v>
      </c>
      <c r="C79" s="19" t="s">
        <v>1643</v>
      </c>
      <c r="D79" s="19" t="s">
        <v>1644</v>
      </c>
      <c r="E79" s="16" t="s">
        <v>911</v>
      </c>
      <c r="F79" s="16">
        <v>13.561305716328761</v>
      </c>
      <c r="G79" s="20" t="s">
        <v>978</v>
      </c>
    </row>
    <row r="80" spans="1:7">
      <c r="A80" s="19" t="s">
        <v>1645</v>
      </c>
      <c r="B80" s="19" t="s">
        <v>1646</v>
      </c>
      <c r="C80" s="19" t="s">
        <v>1647</v>
      </c>
      <c r="D80" s="19" t="s">
        <v>563</v>
      </c>
      <c r="E80" s="16" t="s">
        <v>1648</v>
      </c>
      <c r="F80" s="16">
        <v>13.445011774964605</v>
      </c>
      <c r="G80" s="20" t="s">
        <v>978</v>
      </c>
    </row>
    <row r="81" spans="1:7">
      <c r="A81" s="19" t="s">
        <v>1649</v>
      </c>
      <c r="B81" s="19" t="s">
        <v>1650</v>
      </c>
      <c r="C81" s="19" t="s">
        <v>1651</v>
      </c>
      <c r="D81" s="19" t="s">
        <v>551</v>
      </c>
      <c r="E81" s="16" t="s">
        <v>1359</v>
      </c>
      <c r="F81" s="16">
        <v>13.364479107843872</v>
      </c>
      <c r="G81" s="20" t="s">
        <v>978</v>
      </c>
    </row>
    <row r="82" spans="1:7">
      <c r="A82" s="19" t="s">
        <v>1652</v>
      </c>
      <c r="B82" s="19" t="s">
        <v>1653</v>
      </c>
      <c r="C82" s="19" t="s">
        <v>1654</v>
      </c>
      <c r="D82" s="19" t="s">
        <v>1655</v>
      </c>
      <c r="E82" s="16" t="s">
        <v>1656</v>
      </c>
      <c r="F82" s="16">
        <v>13.350170578649175</v>
      </c>
      <c r="G82" s="20" t="s">
        <v>978</v>
      </c>
    </row>
    <row r="83" spans="1:7">
      <c r="A83" s="19" t="s">
        <v>1701</v>
      </c>
      <c r="B83" s="19" t="s">
        <v>1702</v>
      </c>
      <c r="C83" s="19" t="s">
        <v>1703</v>
      </c>
      <c r="D83" s="19" t="s">
        <v>1704</v>
      </c>
      <c r="E83" s="16" t="s">
        <v>1705</v>
      </c>
      <c r="F83" s="16">
        <v>12.655193585207302</v>
      </c>
      <c r="G83" s="20" t="s">
        <v>978</v>
      </c>
    </row>
    <row r="84" spans="1:7">
      <c r="A84" s="19" t="s">
        <v>1706</v>
      </c>
      <c r="B84" s="19" t="s">
        <v>1707</v>
      </c>
      <c r="C84" s="19" t="s">
        <v>1708</v>
      </c>
      <c r="D84" s="19" t="s">
        <v>618</v>
      </c>
      <c r="E84" s="16" t="s">
        <v>1709</v>
      </c>
      <c r="F84" s="16">
        <v>12.637896094268859</v>
      </c>
      <c r="G84" s="20" t="s">
        <v>978</v>
      </c>
    </row>
    <row r="85" spans="1:7">
      <c r="A85" s="19" t="s">
        <v>1710</v>
      </c>
      <c r="B85" s="19" t="s">
        <v>1711</v>
      </c>
      <c r="C85" s="19" t="s">
        <v>1712</v>
      </c>
      <c r="D85" s="19" t="s">
        <v>1713</v>
      </c>
      <c r="E85" s="16" t="s">
        <v>1714</v>
      </c>
      <c r="F85" s="16">
        <v>12.553814400791747</v>
      </c>
      <c r="G85" s="20" t="s">
        <v>978</v>
      </c>
    </row>
    <row r="86" spans="1:7">
      <c r="A86" s="19" t="s">
        <v>1723</v>
      </c>
      <c r="B86" s="19" t="s">
        <v>1724</v>
      </c>
      <c r="C86" s="19" t="s">
        <v>1725</v>
      </c>
      <c r="D86" s="19" t="s">
        <v>1644</v>
      </c>
      <c r="E86" s="16" t="s">
        <v>119</v>
      </c>
      <c r="F86" s="16">
        <v>12.468071119769736</v>
      </c>
      <c r="G86" s="20" t="s">
        <v>978</v>
      </c>
    </row>
    <row r="87" spans="1:7">
      <c r="A87" s="19" t="s">
        <v>1734</v>
      </c>
      <c r="B87" s="19" t="s">
        <v>1735</v>
      </c>
      <c r="C87" s="19" t="s">
        <v>1736</v>
      </c>
      <c r="D87" s="19" t="s">
        <v>1473</v>
      </c>
      <c r="E87" s="16" t="s">
        <v>1737</v>
      </c>
      <c r="F87" s="16">
        <v>12.296742955271808</v>
      </c>
      <c r="G87" s="20" t="s">
        <v>978</v>
      </c>
    </row>
    <row r="88" spans="1:7">
      <c r="A88" s="19" t="s">
        <v>1757</v>
      </c>
      <c r="B88" s="19" t="s">
        <v>1758</v>
      </c>
      <c r="C88" s="19" t="s">
        <v>1759</v>
      </c>
      <c r="D88" s="19" t="s">
        <v>1760</v>
      </c>
      <c r="E88" s="16" t="s">
        <v>1761</v>
      </c>
      <c r="F88" s="16">
        <v>10.893696805719701</v>
      </c>
      <c r="G88" s="20" t="s">
        <v>978</v>
      </c>
    </row>
    <row r="89" spans="1:7">
      <c r="A89" s="19" t="s">
        <v>1790</v>
      </c>
      <c r="B89" s="19" t="s">
        <v>1791</v>
      </c>
      <c r="C89" s="19" t="s">
        <v>1792</v>
      </c>
      <c r="D89" s="19" t="s">
        <v>1704</v>
      </c>
      <c r="E89" s="16" t="s">
        <v>1793</v>
      </c>
      <c r="F89" s="16">
        <v>10.58895390667281</v>
      </c>
      <c r="G89" s="20" t="s">
        <v>978</v>
      </c>
    </row>
    <row r="90" spans="1:7">
      <c r="A90" s="19" t="s">
        <v>1808</v>
      </c>
      <c r="B90" s="19" t="s">
        <v>1809</v>
      </c>
      <c r="C90" s="19" t="s">
        <v>1810</v>
      </c>
      <c r="D90" s="19" t="s">
        <v>1811</v>
      </c>
      <c r="E90" s="16" t="s">
        <v>1501</v>
      </c>
      <c r="F90" s="16">
        <v>10.56194315208892</v>
      </c>
      <c r="G90" s="20" t="s">
        <v>978</v>
      </c>
    </row>
    <row r="91" spans="1:7">
      <c r="A91" s="19" t="s">
        <v>1934</v>
      </c>
      <c r="B91" s="19" t="s">
        <v>1935</v>
      </c>
      <c r="C91" s="19" t="s">
        <v>1936</v>
      </c>
      <c r="D91" s="19" t="s">
        <v>1937</v>
      </c>
      <c r="E91" s="16" t="s">
        <v>252</v>
      </c>
      <c r="F91" s="16">
        <v>10.541092346848188</v>
      </c>
      <c r="G91" s="20" t="s">
        <v>978</v>
      </c>
    </row>
    <row r="92" spans="1:7">
      <c r="A92" s="19" t="s">
        <v>985</v>
      </c>
      <c r="B92" s="19" t="s">
        <v>986</v>
      </c>
      <c r="C92" s="19" t="s">
        <v>987</v>
      </c>
      <c r="D92" s="19" t="s">
        <v>988</v>
      </c>
      <c r="E92" s="16" t="s">
        <v>989</v>
      </c>
      <c r="F92" s="16">
        <v>28.43111270791497</v>
      </c>
      <c r="G92" s="20" t="s">
        <v>979</v>
      </c>
    </row>
    <row r="93" spans="1:7">
      <c r="A93" s="19" t="s">
        <v>995</v>
      </c>
      <c r="B93" s="19" t="s">
        <v>996</v>
      </c>
      <c r="C93" s="19" t="s">
        <v>997</v>
      </c>
      <c r="D93" s="19" t="s">
        <v>998</v>
      </c>
      <c r="E93" s="16" t="s">
        <v>999</v>
      </c>
      <c r="F93" s="16">
        <v>68.848265192788901</v>
      </c>
      <c r="G93" s="20" t="s">
        <v>979</v>
      </c>
    </row>
    <row r="94" spans="1:7">
      <c r="A94" s="19" t="s">
        <v>1023</v>
      </c>
      <c r="B94" s="19" t="s">
        <v>1024</v>
      </c>
      <c r="C94" s="19" t="s">
        <v>1025</v>
      </c>
      <c r="D94" s="19" t="s">
        <v>1026</v>
      </c>
      <c r="E94" s="16" t="s">
        <v>1027</v>
      </c>
      <c r="F94" s="16">
        <v>24.956915945936483</v>
      </c>
      <c r="G94" s="20" t="s">
        <v>979</v>
      </c>
    </row>
    <row r="95" spans="1:7">
      <c r="A95" s="19" t="s">
        <v>1031</v>
      </c>
      <c r="B95" s="19" t="s">
        <v>1032</v>
      </c>
      <c r="C95" s="19" t="s">
        <v>1033</v>
      </c>
      <c r="D95" s="19" t="s">
        <v>1034</v>
      </c>
      <c r="E95" s="16" t="s">
        <v>109</v>
      </c>
      <c r="F95" s="16">
        <v>11.650837194898521</v>
      </c>
      <c r="G95" s="20" t="s">
        <v>979</v>
      </c>
    </row>
    <row r="96" spans="1:7">
      <c r="A96" s="19" t="s">
        <v>1035</v>
      </c>
      <c r="B96" s="19" t="s">
        <v>1036</v>
      </c>
      <c r="C96" s="19" t="s">
        <v>1037</v>
      </c>
      <c r="D96" s="19" t="s">
        <v>1038</v>
      </c>
      <c r="E96" s="16" t="s">
        <v>1039</v>
      </c>
      <c r="F96" s="16">
        <v>17.194771352040842</v>
      </c>
      <c r="G96" s="20" t="s">
        <v>979</v>
      </c>
    </row>
    <row r="97" spans="1:7">
      <c r="A97" s="19" t="s">
        <v>1040</v>
      </c>
      <c r="B97" s="19" t="s">
        <v>1041</v>
      </c>
      <c r="C97" s="19" t="s">
        <v>1042</v>
      </c>
      <c r="D97" s="19" t="s">
        <v>1043</v>
      </c>
      <c r="E97" s="16" t="s">
        <v>1044</v>
      </c>
      <c r="F97" s="16">
        <v>12.182462220635704</v>
      </c>
      <c r="G97" s="20" t="s">
        <v>979</v>
      </c>
    </row>
    <row r="98" spans="1:7">
      <c r="A98" s="19" t="s">
        <v>1052</v>
      </c>
      <c r="B98" s="19" t="s">
        <v>1053</v>
      </c>
      <c r="C98" s="19" t="s">
        <v>1054</v>
      </c>
      <c r="D98" s="19" t="s">
        <v>1043</v>
      </c>
      <c r="E98" s="16" t="s">
        <v>1055</v>
      </c>
      <c r="F98" s="16">
        <v>13.093391709521734</v>
      </c>
      <c r="G98" s="20" t="s">
        <v>979</v>
      </c>
    </row>
    <row r="99" spans="1:7">
      <c r="A99" s="19" t="s">
        <v>1061</v>
      </c>
      <c r="B99" s="19" t="s">
        <v>1062</v>
      </c>
      <c r="C99" s="19" t="s">
        <v>1063</v>
      </c>
      <c r="D99" s="19" t="s">
        <v>514</v>
      </c>
      <c r="E99" s="16" t="s">
        <v>1064</v>
      </c>
      <c r="F99" s="16">
        <v>11.545030020910042</v>
      </c>
      <c r="G99" s="20" t="s">
        <v>979</v>
      </c>
    </row>
    <row r="100" spans="1:7">
      <c r="A100" s="19" t="s">
        <v>1085</v>
      </c>
      <c r="B100" s="19" t="s">
        <v>1086</v>
      </c>
      <c r="C100" s="19" t="s">
        <v>1087</v>
      </c>
      <c r="D100" s="19" t="s">
        <v>1088</v>
      </c>
      <c r="E100" s="16" t="s">
        <v>1089</v>
      </c>
      <c r="F100" s="16">
        <v>15.946227494094472</v>
      </c>
      <c r="G100" s="20" t="s">
        <v>979</v>
      </c>
    </row>
    <row r="101" spans="1:7">
      <c r="A101" s="19" t="s">
        <v>1095</v>
      </c>
      <c r="B101" s="19" t="s">
        <v>1096</v>
      </c>
      <c r="C101" s="19" t="s">
        <v>1097</v>
      </c>
      <c r="D101" s="19" t="s">
        <v>83</v>
      </c>
      <c r="E101" s="16" t="s">
        <v>1098</v>
      </c>
      <c r="F101" s="16">
        <v>93.802776935126658</v>
      </c>
      <c r="G101" s="20" t="s">
        <v>979</v>
      </c>
    </row>
    <row r="102" spans="1:7">
      <c r="A102" s="19" t="s">
        <v>1108</v>
      </c>
      <c r="B102" s="19" t="s">
        <v>1109</v>
      </c>
      <c r="C102" s="19" t="s">
        <v>1110</v>
      </c>
      <c r="D102" s="19" t="s">
        <v>1111</v>
      </c>
      <c r="E102" s="16" t="s">
        <v>159</v>
      </c>
      <c r="F102" s="16">
        <v>10.154893504395968</v>
      </c>
      <c r="G102" s="20" t="s">
        <v>979</v>
      </c>
    </row>
    <row r="103" spans="1:7">
      <c r="A103" s="19" t="s">
        <v>1116</v>
      </c>
      <c r="B103" s="19" t="s">
        <v>1117</v>
      </c>
      <c r="C103" s="19" t="s">
        <v>1118</v>
      </c>
      <c r="D103" s="19" t="s">
        <v>1119</v>
      </c>
      <c r="E103" s="16" t="s">
        <v>1120</v>
      </c>
      <c r="F103" s="16">
        <v>26.08667035185259</v>
      </c>
      <c r="G103" s="20" t="s">
        <v>979</v>
      </c>
    </row>
    <row r="104" spans="1:7">
      <c r="A104" s="19" t="s">
        <v>1145</v>
      </c>
      <c r="B104" s="19" t="s">
        <v>1146</v>
      </c>
      <c r="C104" s="19" t="s">
        <v>1147</v>
      </c>
      <c r="D104" s="19" t="s">
        <v>83</v>
      </c>
      <c r="E104" s="16" t="s">
        <v>1148</v>
      </c>
      <c r="F104" s="16">
        <v>10.498864365769714</v>
      </c>
      <c r="G104" s="20" t="s">
        <v>979</v>
      </c>
    </row>
    <row r="105" spans="1:7">
      <c r="A105" s="19" t="s">
        <v>1153</v>
      </c>
      <c r="B105" s="19" t="s">
        <v>1154</v>
      </c>
      <c r="C105" s="19" t="s">
        <v>1155</v>
      </c>
      <c r="D105" s="19" t="s">
        <v>1156</v>
      </c>
      <c r="E105" s="16" t="s">
        <v>1157</v>
      </c>
      <c r="F105" s="16">
        <v>189.10174407556187</v>
      </c>
      <c r="G105" s="20" t="s">
        <v>979</v>
      </c>
    </row>
    <row r="106" spans="1:7">
      <c r="A106" s="19" t="s">
        <v>1166</v>
      </c>
      <c r="B106" s="19" t="s">
        <v>1167</v>
      </c>
      <c r="C106" s="19" t="s">
        <v>1168</v>
      </c>
      <c r="D106" s="19" t="s">
        <v>187</v>
      </c>
      <c r="E106" s="16" t="s">
        <v>1169</v>
      </c>
      <c r="F106" s="16">
        <v>12.956699513412648</v>
      </c>
      <c r="G106" s="20" t="s">
        <v>979</v>
      </c>
    </row>
    <row r="107" spans="1:7">
      <c r="A107" s="19" t="s">
        <v>1170</v>
      </c>
      <c r="B107" s="19" t="s">
        <v>1171</v>
      </c>
      <c r="C107" s="19" t="s">
        <v>1172</v>
      </c>
      <c r="D107" s="19" t="s">
        <v>1173</v>
      </c>
      <c r="E107" s="16" t="s">
        <v>1174</v>
      </c>
      <c r="F107" s="16">
        <v>12.775695611522739</v>
      </c>
      <c r="G107" s="20" t="s">
        <v>979</v>
      </c>
    </row>
    <row r="108" spans="1:7">
      <c r="A108" s="19" t="s">
        <v>1175</v>
      </c>
      <c r="B108" s="19" t="s">
        <v>1176</v>
      </c>
      <c r="C108" s="19" t="s">
        <v>1177</v>
      </c>
      <c r="D108" s="19" t="s">
        <v>1178</v>
      </c>
      <c r="E108" s="16" t="s">
        <v>1179</v>
      </c>
      <c r="F108" s="16">
        <v>10.157339689698521</v>
      </c>
      <c r="G108" s="20" t="s">
        <v>979</v>
      </c>
    </row>
    <row r="109" spans="1:7">
      <c r="A109" s="19" t="s">
        <v>1183</v>
      </c>
      <c r="B109" s="19" t="s">
        <v>1184</v>
      </c>
      <c r="C109" s="19" t="s">
        <v>1185</v>
      </c>
      <c r="D109" s="19" t="s">
        <v>594</v>
      </c>
      <c r="E109" s="16" t="s">
        <v>1186</v>
      </c>
      <c r="F109" s="16">
        <v>17.074463606852746</v>
      </c>
      <c r="G109" s="20" t="s">
        <v>979</v>
      </c>
    </row>
    <row r="110" spans="1:7">
      <c r="A110" s="19" t="s">
        <v>1187</v>
      </c>
      <c r="B110" s="19" t="s">
        <v>1188</v>
      </c>
      <c r="C110" s="19" t="s">
        <v>1189</v>
      </c>
      <c r="D110" s="19" t="s">
        <v>1190</v>
      </c>
      <c r="E110" s="16" t="s">
        <v>1191</v>
      </c>
      <c r="F110" s="16">
        <v>30.689363989363876</v>
      </c>
      <c r="G110" s="20" t="s">
        <v>979</v>
      </c>
    </row>
    <row r="111" spans="1:7">
      <c r="A111" s="19" t="s">
        <v>1206</v>
      </c>
      <c r="B111" s="19" t="s">
        <v>1207</v>
      </c>
      <c r="C111" s="19" t="s">
        <v>1208</v>
      </c>
      <c r="D111" s="19" t="s">
        <v>1209</v>
      </c>
      <c r="E111" s="16" t="s">
        <v>1210</v>
      </c>
      <c r="F111" s="16">
        <v>13.119677492432078</v>
      </c>
      <c r="G111" s="20" t="s">
        <v>979</v>
      </c>
    </row>
    <row r="112" spans="1:7">
      <c r="A112" s="19" t="s">
        <v>1211</v>
      </c>
      <c r="B112" s="19" t="s">
        <v>1212</v>
      </c>
      <c r="C112" s="19" t="s">
        <v>1213</v>
      </c>
      <c r="D112" s="19" t="s">
        <v>1214</v>
      </c>
      <c r="E112" s="16" t="s">
        <v>1215</v>
      </c>
      <c r="F112" s="16">
        <v>10.850973873537571</v>
      </c>
      <c r="G112" s="20" t="s">
        <v>979</v>
      </c>
    </row>
    <row r="113" spans="1:7">
      <c r="A113" s="19" t="s">
        <v>1220</v>
      </c>
      <c r="B113" s="19" t="s">
        <v>1221</v>
      </c>
      <c r="C113" s="19" t="s">
        <v>1222</v>
      </c>
      <c r="D113" s="19" t="s">
        <v>1223</v>
      </c>
      <c r="E113" s="16" t="s">
        <v>1224</v>
      </c>
      <c r="F113" s="16">
        <v>10.022425024711355</v>
      </c>
      <c r="G113" s="20" t="s">
        <v>979</v>
      </c>
    </row>
    <row r="114" spans="1:7">
      <c r="A114" s="19" t="s">
        <v>1225</v>
      </c>
      <c r="B114" s="19" t="s">
        <v>1226</v>
      </c>
      <c r="C114" s="19" t="s">
        <v>1227</v>
      </c>
      <c r="D114" s="19" t="s">
        <v>1228</v>
      </c>
      <c r="E114" s="16" t="s">
        <v>963</v>
      </c>
      <c r="F114" s="16">
        <v>14.404632500285711</v>
      </c>
      <c r="G114" s="20" t="s">
        <v>979</v>
      </c>
    </row>
    <row r="115" spans="1:7">
      <c r="A115" s="19" t="s">
        <v>1237</v>
      </c>
      <c r="B115" s="19" t="s">
        <v>1238</v>
      </c>
      <c r="C115" s="19" t="s">
        <v>1239</v>
      </c>
      <c r="D115" s="19" t="s">
        <v>1209</v>
      </c>
      <c r="E115" s="16" t="s">
        <v>1240</v>
      </c>
      <c r="F115" s="16">
        <v>398.29542007621563</v>
      </c>
      <c r="G115" s="20" t="s">
        <v>979</v>
      </c>
    </row>
    <row r="116" spans="1:7">
      <c r="A116" s="19" t="s">
        <v>1241</v>
      </c>
      <c r="B116" s="19" t="s">
        <v>1242</v>
      </c>
      <c r="C116" s="19" t="s">
        <v>1243</v>
      </c>
      <c r="D116" s="19" t="s">
        <v>1244</v>
      </c>
      <c r="E116" s="16" t="s">
        <v>1245</v>
      </c>
      <c r="F116" s="16">
        <v>16.662343128304926</v>
      </c>
      <c r="G116" s="20" t="s">
        <v>979</v>
      </c>
    </row>
    <row r="117" spans="1:7">
      <c r="A117" s="19" t="s">
        <v>1246</v>
      </c>
      <c r="B117" s="19" t="s">
        <v>1247</v>
      </c>
      <c r="C117" s="19" t="s">
        <v>1248</v>
      </c>
      <c r="D117" s="19" t="s">
        <v>172</v>
      </c>
      <c r="E117" s="16" t="s">
        <v>1249</v>
      </c>
      <c r="F117" s="16">
        <v>66.779212651410546</v>
      </c>
      <c r="G117" s="20" t="s">
        <v>979</v>
      </c>
    </row>
    <row r="118" spans="1:7">
      <c r="A118" s="19" t="s">
        <v>1255</v>
      </c>
      <c r="B118" s="19" t="s">
        <v>1256</v>
      </c>
      <c r="C118" s="19" t="s">
        <v>1257</v>
      </c>
      <c r="D118" s="19" t="s">
        <v>1258</v>
      </c>
      <c r="E118" s="16" t="s">
        <v>1259</v>
      </c>
      <c r="F118" s="16">
        <v>177.38868226539154</v>
      </c>
      <c r="G118" s="20" t="s">
        <v>979</v>
      </c>
    </row>
    <row r="119" spans="1:7">
      <c r="A119" s="19" t="s">
        <v>1268</v>
      </c>
      <c r="B119" s="19" t="s">
        <v>1269</v>
      </c>
      <c r="C119" s="19" t="s">
        <v>1270</v>
      </c>
      <c r="D119" s="19" t="s">
        <v>1271</v>
      </c>
      <c r="E119" s="16" t="s">
        <v>1272</v>
      </c>
      <c r="F119" s="16">
        <v>20.051471449178155</v>
      </c>
      <c r="G119" s="20" t="s">
        <v>979</v>
      </c>
    </row>
    <row r="120" spans="1:7">
      <c r="A120" s="19" t="s">
        <v>1278</v>
      </c>
      <c r="B120" s="19" t="s">
        <v>1279</v>
      </c>
      <c r="C120" s="19" t="s">
        <v>1280</v>
      </c>
      <c r="D120" s="19" t="s">
        <v>1281</v>
      </c>
      <c r="E120" s="16" t="s">
        <v>1236</v>
      </c>
      <c r="F120" s="16">
        <v>22.757858271071413</v>
      </c>
      <c r="G120" s="20" t="s">
        <v>979</v>
      </c>
    </row>
    <row r="121" spans="1:7">
      <c r="A121" s="19" t="s">
        <v>1291</v>
      </c>
      <c r="B121" s="19" t="s">
        <v>1292</v>
      </c>
      <c r="C121" s="19" t="s">
        <v>1293</v>
      </c>
      <c r="D121" s="19" t="s">
        <v>1294</v>
      </c>
      <c r="E121" s="16" t="s">
        <v>1094</v>
      </c>
      <c r="F121" s="16">
        <v>25.810133014301137</v>
      </c>
      <c r="G121" s="20" t="s">
        <v>979</v>
      </c>
    </row>
    <row r="122" spans="1:7">
      <c r="A122" s="19" t="s">
        <v>1295</v>
      </c>
      <c r="B122" s="19" t="s">
        <v>1296</v>
      </c>
      <c r="C122" s="19" t="s">
        <v>1297</v>
      </c>
      <c r="D122" s="19" t="s">
        <v>1298</v>
      </c>
      <c r="E122" s="16" t="s">
        <v>1299</v>
      </c>
      <c r="F122" s="16">
        <v>26.245231604131774</v>
      </c>
      <c r="G122" s="20" t="s">
        <v>979</v>
      </c>
    </row>
    <row r="123" spans="1:7">
      <c r="A123" s="19" t="s">
        <v>1309</v>
      </c>
      <c r="B123" s="19" t="s">
        <v>1310</v>
      </c>
      <c r="C123" s="19" t="s">
        <v>1311</v>
      </c>
      <c r="D123" s="19" t="s">
        <v>1312</v>
      </c>
      <c r="E123" s="16" t="s">
        <v>1285</v>
      </c>
      <c r="F123" s="16">
        <v>13.222326351751565</v>
      </c>
      <c r="G123" s="20" t="s">
        <v>979</v>
      </c>
    </row>
    <row r="124" spans="1:7">
      <c r="A124" s="19" t="s">
        <v>1313</v>
      </c>
      <c r="B124" s="19" t="s">
        <v>1314</v>
      </c>
      <c r="C124" s="19" t="s">
        <v>1315</v>
      </c>
      <c r="D124" s="19" t="s">
        <v>1316</v>
      </c>
      <c r="E124" s="16" t="s">
        <v>247</v>
      </c>
      <c r="F124" s="16">
        <v>11.380747643275047</v>
      </c>
      <c r="G124" s="20" t="s">
        <v>979</v>
      </c>
    </row>
    <row r="125" spans="1:7">
      <c r="A125" s="19" t="s">
        <v>1321</v>
      </c>
      <c r="B125" s="19" t="s">
        <v>1322</v>
      </c>
      <c r="C125" s="19" t="s">
        <v>1323</v>
      </c>
      <c r="D125" s="19" t="s">
        <v>1324</v>
      </c>
      <c r="E125" s="16" t="s">
        <v>1073</v>
      </c>
      <c r="F125" s="16">
        <v>75.074825977341817</v>
      </c>
      <c r="G125" s="20" t="s">
        <v>979</v>
      </c>
    </row>
    <row r="126" spans="1:7">
      <c r="A126" s="19" t="s">
        <v>1334</v>
      </c>
      <c r="B126" s="19" t="s">
        <v>1335</v>
      </c>
      <c r="C126" s="19" t="s">
        <v>1336</v>
      </c>
      <c r="D126" s="19" t="s">
        <v>1337</v>
      </c>
      <c r="E126" s="16" t="s">
        <v>252</v>
      </c>
      <c r="F126" s="16">
        <v>19.772279588260947</v>
      </c>
      <c r="G126" s="20" t="s">
        <v>979</v>
      </c>
    </row>
    <row r="127" spans="1:7">
      <c r="A127" s="19" t="s">
        <v>1347</v>
      </c>
      <c r="B127" s="19" t="s">
        <v>1348</v>
      </c>
      <c r="C127" s="19" t="s">
        <v>1349</v>
      </c>
      <c r="D127" s="19" t="s">
        <v>1350</v>
      </c>
      <c r="E127" s="16" t="s">
        <v>1351</v>
      </c>
      <c r="F127" s="16">
        <v>18.419577857886082</v>
      </c>
      <c r="G127" s="20" t="s">
        <v>979</v>
      </c>
    </row>
    <row r="128" spans="1:7">
      <c r="A128" s="19" t="s">
        <v>1352</v>
      </c>
      <c r="B128" s="19" t="s">
        <v>1353</v>
      </c>
      <c r="C128" s="19" t="s">
        <v>1354</v>
      </c>
      <c r="D128" s="19" t="s">
        <v>1355</v>
      </c>
      <c r="E128" s="16" t="s">
        <v>1351</v>
      </c>
      <c r="F128" s="16">
        <v>14.129295524658485</v>
      </c>
      <c r="G128" s="20" t="s">
        <v>979</v>
      </c>
    </row>
    <row r="129" spans="1:7">
      <c r="A129" s="19" t="s">
        <v>1365</v>
      </c>
      <c r="B129" s="19" t="s">
        <v>1366</v>
      </c>
      <c r="C129" s="19" t="s">
        <v>1367</v>
      </c>
      <c r="D129" s="19" t="s">
        <v>327</v>
      </c>
      <c r="E129" s="16" t="s">
        <v>1368</v>
      </c>
      <c r="F129" s="16">
        <v>15.892839254846981</v>
      </c>
      <c r="G129" s="20" t="s">
        <v>979</v>
      </c>
    </row>
    <row r="130" spans="1:7">
      <c r="A130" s="19" t="s">
        <v>1369</v>
      </c>
      <c r="B130" s="19" t="s">
        <v>1370</v>
      </c>
      <c r="C130" s="19" t="s">
        <v>1371</v>
      </c>
      <c r="D130" s="19" t="s">
        <v>1372</v>
      </c>
      <c r="E130" s="16" t="s">
        <v>956</v>
      </c>
      <c r="F130" s="16">
        <v>22.958560898362755</v>
      </c>
      <c r="G130" s="20" t="s">
        <v>979</v>
      </c>
    </row>
    <row r="131" spans="1:7">
      <c r="A131" s="19" t="s">
        <v>1378</v>
      </c>
      <c r="B131" s="19" t="s">
        <v>1379</v>
      </c>
      <c r="C131" s="19" t="s">
        <v>1380</v>
      </c>
      <c r="D131" s="19" t="s">
        <v>1381</v>
      </c>
      <c r="E131" s="16" t="s">
        <v>1290</v>
      </c>
      <c r="F131" s="16">
        <v>11.015122085455392</v>
      </c>
      <c r="G131" s="20" t="s">
        <v>979</v>
      </c>
    </row>
    <row r="132" spans="1:7">
      <c r="A132" s="19" t="s">
        <v>1391</v>
      </c>
      <c r="B132" s="19" t="s">
        <v>1392</v>
      </c>
      <c r="C132" s="19" t="s">
        <v>1393</v>
      </c>
      <c r="D132" s="19" t="s">
        <v>1394</v>
      </c>
      <c r="E132" s="16" t="s">
        <v>1395</v>
      </c>
      <c r="F132" s="16">
        <v>10.612926808623701</v>
      </c>
      <c r="G132" s="20" t="s">
        <v>979</v>
      </c>
    </row>
    <row r="133" spans="1:7">
      <c r="A133" s="19" t="s">
        <v>1405</v>
      </c>
      <c r="B133" s="19" t="s">
        <v>1406</v>
      </c>
      <c r="C133" s="19" t="s">
        <v>1407</v>
      </c>
      <c r="D133" s="19" t="s">
        <v>1408</v>
      </c>
      <c r="E133" s="16" t="s">
        <v>1409</v>
      </c>
      <c r="F133" s="16">
        <v>20.687809428092539</v>
      </c>
      <c r="G133" s="20" t="s">
        <v>979</v>
      </c>
    </row>
    <row r="134" spans="1:7">
      <c r="A134" s="19" t="s">
        <v>1410</v>
      </c>
      <c r="B134" s="19" t="s">
        <v>1411</v>
      </c>
      <c r="C134" s="19" t="s">
        <v>1412</v>
      </c>
      <c r="D134" s="19" t="s">
        <v>1413</v>
      </c>
      <c r="E134" s="16" t="s">
        <v>1414</v>
      </c>
      <c r="F134" s="16">
        <v>37.173522829886231</v>
      </c>
      <c r="G134" s="20" t="s">
        <v>979</v>
      </c>
    </row>
    <row r="135" spans="1:7">
      <c r="A135" s="19" t="s">
        <v>1419</v>
      </c>
      <c r="B135" s="19" t="s">
        <v>1420</v>
      </c>
      <c r="C135" s="19" t="s">
        <v>1421</v>
      </c>
      <c r="D135" s="19" t="s">
        <v>1422</v>
      </c>
      <c r="E135" s="16" t="s">
        <v>282</v>
      </c>
      <c r="F135" s="16">
        <v>14.410459885261242</v>
      </c>
      <c r="G135" s="20" t="s">
        <v>979</v>
      </c>
    </row>
    <row r="136" spans="1:7">
      <c r="A136" s="19" t="s">
        <v>1427</v>
      </c>
      <c r="B136" s="19" t="s">
        <v>1428</v>
      </c>
      <c r="C136" s="19" t="s">
        <v>1429</v>
      </c>
      <c r="D136" s="19" t="s">
        <v>1381</v>
      </c>
      <c r="E136" s="16" t="s">
        <v>287</v>
      </c>
      <c r="F136" s="16">
        <v>361.82405512224392</v>
      </c>
      <c r="G136" s="20" t="s">
        <v>979</v>
      </c>
    </row>
    <row r="137" spans="1:7">
      <c r="A137" s="19" t="s">
        <v>1434</v>
      </c>
      <c r="B137" s="19" t="s">
        <v>1435</v>
      </c>
      <c r="C137" s="19" t="s">
        <v>1436</v>
      </c>
      <c r="D137" s="19" t="s">
        <v>1437</v>
      </c>
      <c r="E137" s="16" t="s">
        <v>971</v>
      </c>
      <c r="F137" s="16">
        <v>31.754064691170765</v>
      </c>
      <c r="G137" s="20" t="s">
        <v>979</v>
      </c>
    </row>
    <row r="138" spans="1:7">
      <c r="A138" s="19" t="s">
        <v>1438</v>
      </c>
      <c r="B138" s="19" t="s">
        <v>1439</v>
      </c>
      <c r="C138" s="19" t="s">
        <v>1440</v>
      </c>
      <c r="D138" s="19" t="s">
        <v>1441</v>
      </c>
      <c r="E138" s="16" t="s">
        <v>905</v>
      </c>
      <c r="F138" s="16">
        <v>20.046774238072896</v>
      </c>
      <c r="G138" s="20" t="s">
        <v>979</v>
      </c>
    </row>
    <row r="139" spans="1:7">
      <c r="A139" s="19" t="s">
        <v>1442</v>
      </c>
      <c r="B139" s="19" t="s">
        <v>1443</v>
      </c>
      <c r="C139" s="19" t="s">
        <v>1444</v>
      </c>
      <c r="D139" s="19" t="s">
        <v>1445</v>
      </c>
      <c r="E139" s="16" t="s">
        <v>1446</v>
      </c>
      <c r="F139" s="16">
        <v>260.42401796693679</v>
      </c>
      <c r="G139" s="20" t="s">
        <v>979</v>
      </c>
    </row>
    <row r="140" spans="1:7">
      <c r="A140" s="19" t="s">
        <v>1447</v>
      </c>
      <c r="B140" s="19" t="s">
        <v>1448</v>
      </c>
      <c r="C140" s="19" t="s">
        <v>1449</v>
      </c>
      <c r="D140" s="19" t="s">
        <v>1445</v>
      </c>
      <c r="E140" s="16" t="s">
        <v>1450</v>
      </c>
      <c r="F140" s="16">
        <v>22.35168960952436</v>
      </c>
      <c r="G140" s="20" t="s">
        <v>979</v>
      </c>
    </row>
    <row r="141" spans="1:7">
      <c r="A141" s="19" t="s">
        <v>1456</v>
      </c>
      <c r="B141" s="19" t="s">
        <v>1457</v>
      </c>
      <c r="C141" s="19" t="s">
        <v>1458</v>
      </c>
      <c r="D141" s="19" t="s">
        <v>1459</v>
      </c>
      <c r="E141" s="16" t="s">
        <v>923</v>
      </c>
      <c r="F141" s="16">
        <v>10.718531104417243</v>
      </c>
      <c r="G141" s="20" t="s">
        <v>979</v>
      </c>
    </row>
    <row r="142" spans="1:7">
      <c r="A142" s="19" t="s">
        <v>1470</v>
      </c>
      <c r="B142" s="19" t="s">
        <v>1471</v>
      </c>
      <c r="C142" s="19" t="s">
        <v>1472</v>
      </c>
      <c r="D142" s="19" t="s">
        <v>1473</v>
      </c>
      <c r="E142" s="16" t="s">
        <v>1474</v>
      </c>
      <c r="F142" s="16">
        <v>17.905198165707613</v>
      </c>
      <c r="G142" s="20" t="s">
        <v>979</v>
      </c>
    </row>
    <row r="143" spans="1:7">
      <c r="A143" s="19" t="s">
        <v>1475</v>
      </c>
      <c r="B143" s="19" t="s">
        <v>1476</v>
      </c>
      <c r="C143" s="19" t="s">
        <v>1477</v>
      </c>
      <c r="D143" s="19" t="s">
        <v>143</v>
      </c>
      <c r="E143" s="16" t="s">
        <v>300</v>
      </c>
      <c r="F143" s="16">
        <v>36.251524461208767</v>
      </c>
      <c r="G143" s="20" t="s">
        <v>979</v>
      </c>
    </row>
    <row r="144" spans="1:7">
      <c r="A144" s="19" t="s">
        <v>1482</v>
      </c>
      <c r="B144" s="19" t="s">
        <v>1483</v>
      </c>
      <c r="C144" s="19" t="s">
        <v>1484</v>
      </c>
      <c r="D144" s="19" t="s">
        <v>1454</v>
      </c>
      <c r="E144" s="16" t="s">
        <v>304</v>
      </c>
      <c r="F144" s="16">
        <v>17.206313457760352</v>
      </c>
      <c r="G144" s="20" t="s">
        <v>979</v>
      </c>
    </row>
    <row r="145" spans="1:7">
      <c r="A145" s="19" t="s">
        <v>1485</v>
      </c>
      <c r="B145" s="19" t="s">
        <v>1486</v>
      </c>
      <c r="C145" s="19" t="s">
        <v>1487</v>
      </c>
      <c r="D145" s="19" t="s">
        <v>1488</v>
      </c>
      <c r="E145" s="16" t="s">
        <v>1489</v>
      </c>
      <c r="F145" s="16">
        <v>37.190390472941914</v>
      </c>
      <c r="G145" s="20" t="s">
        <v>979</v>
      </c>
    </row>
    <row r="146" spans="1:7">
      <c r="A146" s="19" t="s">
        <v>1490</v>
      </c>
      <c r="B146" s="19" t="s">
        <v>1491</v>
      </c>
      <c r="C146" s="19" t="s">
        <v>1492</v>
      </c>
      <c r="D146" s="19" t="s">
        <v>1493</v>
      </c>
      <c r="E146" s="16" t="s">
        <v>936</v>
      </c>
      <c r="F146" s="16">
        <v>91.210224339384908</v>
      </c>
      <c r="G146" s="20" t="s">
        <v>979</v>
      </c>
    </row>
    <row r="147" spans="1:7">
      <c r="A147" s="19" t="s">
        <v>1494</v>
      </c>
      <c r="B147" s="19" t="s">
        <v>1495</v>
      </c>
      <c r="C147" s="19" t="s">
        <v>1496</v>
      </c>
      <c r="D147" s="19" t="s">
        <v>332</v>
      </c>
      <c r="E147" s="16" t="s">
        <v>924</v>
      </c>
      <c r="F147" s="16">
        <v>11.278788799316917</v>
      </c>
      <c r="G147" s="20" t="s">
        <v>979</v>
      </c>
    </row>
    <row r="148" spans="1:7">
      <c r="A148" s="19" t="s">
        <v>1497</v>
      </c>
      <c r="B148" s="19" t="s">
        <v>1498</v>
      </c>
      <c r="C148" s="19" t="s">
        <v>1499</v>
      </c>
      <c r="D148" s="19" t="s">
        <v>1500</v>
      </c>
      <c r="E148" s="16" t="s">
        <v>1501</v>
      </c>
      <c r="F148" s="16">
        <v>37.603134403455456</v>
      </c>
      <c r="G148" s="20" t="s">
        <v>979</v>
      </c>
    </row>
    <row r="149" spans="1:7">
      <c r="A149" s="19" t="s">
        <v>1507</v>
      </c>
      <c r="B149" s="19" t="s">
        <v>1508</v>
      </c>
      <c r="C149" s="19" t="s">
        <v>1509</v>
      </c>
      <c r="D149" s="19" t="s">
        <v>1500</v>
      </c>
      <c r="E149" s="16" t="s">
        <v>955</v>
      </c>
      <c r="F149" s="16">
        <v>18.639382384198662</v>
      </c>
      <c r="G149" s="20" t="s">
        <v>979</v>
      </c>
    </row>
    <row r="150" spans="1:7">
      <c r="A150" s="19" t="s">
        <v>1515</v>
      </c>
      <c r="B150" s="19" t="s">
        <v>1516</v>
      </c>
      <c r="C150" s="19" t="s">
        <v>1517</v>
      </c>
      <c r="D150" s="19" t="s">
        <v>1518</v>
      </c>
      <c r="E150" s="16" t="s">
        <v>1519</v>
      </c>
      <c r="F150" s="16">
        <v>10.775247807966572</v>
      </c>
      <c r="G150" s="20" t="s">
        <v>979</v>
      </c>
    </row>
    <row r="151" spans="1:7">
      <c r="A151" s="19" t="s">
        <v>1520</v>
      </c>
      <c r="B151" s="19" t="s">
        <v>1521</v>
      </c>
      <c r="C151" s="19" t="s">
        <v>1522</v>
      </c>
      <c r="D151" s="19" t="s">
        <v>143</v>
      </c>
      <c r="E151" s="16" t="s">
        <v>1523</v>
      </c>
      <c r="F151" s="16">
        <v>30.005900429697725</v>
      </c>
      <c r="G151" s="20" t="s">
        <v>979</v>
      </c>
    </row>
    <row r="152" spans="1:7">
      <c r="A152" s="19" t="s">
        <v>1524</v>
      </c>
      <c r="B152" s="19" t="s">
        <v>1525</v>
      </c>
      <c r="C152" s="19" t="s">
        <v>1526</v>
      </c>
      <c r="D152" s="19" t="s">
        <v>1527</v>
      </c>
      <c r="E152" s="16" t="s">
        <v>1528</v>
      </c>
      <c r="F152" s="16">
        <v>10.980363260122296</v>
      </c>
      <c r="G152" s="20" t="s">
        <v>979</v>
      </c>
    </row>
    <row r="153" spans="1:7">
      <c r="A153" s="19" t="s">
        <v>1529</v>
      </c>
      <c r="B153" s="19" t="s">
        <v>1530</v>
      </c>
      <c r="C153" s="19" t="s">
        <v>1531</v>
      </c>
      <c r="D153" s="19" t="s">
        <v>1532</v>
      </c>
      <c r="E153" s="16" t="s">
        <v>932</v>
      </c>
      <c r="F153" s="16">
        <v>1169.8814897264037</v>
      </c>
      <c r="G153" s="20" t="s">
        <v>979</v>
      </c>
    </row>
    <row r="154" spans="1:7">
      <c r="A154" s="19" t="s">
        <v>1533</v>
      </c>
      <c r="B154" s="19" t="s">
        <v>1534</v>
      </c>
      <c r="C154" s="19" t="s">
        <v>1535</v>
      </c>
      <c r="D154" s="19" t="s">
        <v>1536</v>
      </c>
      <c r="E154" s="16" t="s">
        <v>934</v>
      </c>
      <c r="F154" s="16">
        <v>27.284227922277626</v>
      </c>
      <c r="G154" s="20" t="s">
        <v>979</v>
      </c>
    </row>
    <row r="155" spans="1:7">
      <c r="A155" s="19" t="s">
        <v>1537</v>
      </c>
      <c r="B155" s="19" t="s">
        <v>1538</v>
      </c>
      <c r="C155" s="19" t="s">
        <v>1539</v>
      </c>
      <c r="D155" s="19" t="s">
        <v>1540</v>
      </c>
      <c r="E155" s="16" t="s">
        <v>934</v>
      </c>
      <c r="F155" s="16">
        <v>11.884278874082376</v>
      </c>
      <c r="G155" s="20" t="s">
        <v>979</v>
      </c>
    </row>
    <row r="156" spans="1:7">
      <c r="A156" s="19" t="s">
        <v>1549</v>
      </c>
      <c r="B156" s="19" t="s">
        <v>1550</v>
      </c>
      <c r="C156" s="19" t="s">
        <v>1551</v>
      </c>
      <c r="D156" s="19" t="s">
        <v>143</v>
      </c>
      <c r="E156" s="16" t="s">
        <v>1552</v>
      </c>
      <c r="F156" s="16">
        <v>18.480463935640721</v>
      </c>
      <c r="G156" s="20" t="s">
        <v>979</v>
      </c>
    </row>
    <row r="157" spans="1:7">
      <c r="A157" s="19" t="s">
        <v>1553</v>
      </c>
      <c r="B157" s="19" t="s">
        <v>1554</v>
      </c>
      <c r="C157" s="19" t="s">
        <v>1555</v>
      </c>
      <c r="D157" s="19" t="s">
        <v>1556</v>
      </c>
      <c r="E157" s="16" t="s">
        <v>1557</v>
      </c>
      <c r="F157" s="16">
        <v>13.370657685067993</v>
      </c>
      <c r="G157" s="20" t="s">
        <v>979</v>
      </c>
    </row>
    <row r="158" spans="1:7">
      <c r="A158" s="19" t="s">
        <v>1558</v>
      </c>
      <c r="B158" s="19" t="s">
        <v>1559</v>
      </c>
      <c r="C158" s="19" t="s">
        <v>1560</v>
      </c>
      <c r="D158" s="19" t="s">
        <v>143</v>
      </c>
      <c r="E158" s="16" t="s">
        <v>351</v>
      </c>
      <c r="F158" s="16">
        <v>16.068254934672105</v>
      </c>
      <c r="G158" s="20" t="s">
        <v>979</v>
      </c>
    </row>
    <row r="159" spans="1:7">
      <c r="A159" s="19" t="s">
        <v>1567</v>
      </c>
      <c r="B159" s="19" t="s">
        <v>1568</v>
      </c>
      <c r="C159" s="19" t="s">
        <v>1569</v>
      </c>
      <c r="D159" s="19" t="s">
        <v>1570</v>
      </c>
      <c r="E159" s="16" t="s">
        <v>356</v>
      </c>
      <c r="F159" s="16">
        <v>28.980400948190177</v>
      </c>
      <c r="G159" s="20" t="s">
        <v>979</v>
      </c>
    </row>
    <row r="160" spans="1:7">
      <c r="A160" s="19" t="s">
        <v>1575</v>
      </c>
      <c r="B160" s="19" t="s">
        <v>1576</v>
      </c>
      <c r="C160" s="19" t="s">
        <v>1577</v>
      </c>
      <c r="D160" s="19" t="s">
        <v>1578</v>
      </c>
      <c r="E160" s="16" t="s">
        <v>371</v>
      </c>
      <c r="F160" s="16">
        <v>17.971904793310895</v>
      </c>
      <c r="G160" s="20" t="s">
        <v>979</v>
      </c>
    </row>
    <row r="161" spans="1:7">
      <c r="A161" s="19" t="s">
        <v>1587</v>
      </c>
      <c r="B161" s="19" t="s">
        <v>1588</v>
      </c>
      <c r="C161" s="19" t="s">
        <v>1589</v>
      </c>
      <c r="D161" s="19" t="s">
        <v>1590</v>
      </c>
      <c r="E161" s="16" t="s">
        <v>376</v>
      </c>
      <c r="F161" s="16">
        <v>11.195911395875301</v>
      </c>
      <c r="G161" s="20" t="s">
        <v>979</v>
      </c>
    </row>
    <row r="162" spans="1:7">
      <c r="A162" s="19" t="s">
        <v>1594</v>
      </c>
      <c r="B162" s="19" t="s">
        <v>1595</v>
      </c>
      <c r="C162" s="19" t="s">
        <v>1596</v>
      </c>
      <c r="D162" s="19" t="s">
        <v>1597</v>
      </c>
      <c r="E162" s="16" t="s">
        <v>1598</v>
      </c>
      <c r="F162" s="16">
        <v>22.493564602407961</v>
      </c>
      <c r="G162" s="20" t="s">
        <v>979</v>
      </c>
    </row>
    <row r="163" spans="1:7">
      <c r="A163" s="19" t="s">
        <v>1599</v>
      </c>
      <c r="B163" s="19" t="s">
        <v>1600</v>
      </c>
      <c r="C163" s="19" t="s">
        <v>1601</v>
      </c>
      <c r="D163" s="19" t="s">
        <v>1602</v>
      </c>
      <c r="E163" s="16" t="s">
        <v>1603</v>
      </c>
      <c r="F163" s="16">
        <v>13.042909014380966</v>
      </c>
      <c r="G163" s="20" t="s">
        <v>979</v>
      </c>
    </row>
    <row r="164" spans="1:7">
      <c r="A164" s="19" t="s">
        <v>1609</v>
      </c>
      <c r="B164" s="19" t="s">
        <v>1610</v>
      </c>
      <c r="C164" s="19" t="s">
        <v>1611</v>
      </c>
      <c r="D164" s="19" t="s">
        <v>412</v>
      </c>
      <c r="E164" s="16" t="s">
        <v>1612</v>
      </c>
      <c r="F164" s="16">
        <v>15.051181556859092</v>
      </c>
      <c r="G164" s="20" t="s">
        <v>979</v>
      </c>
    </row>
    <row r="165" spans="1:7">
      <c r="A165" s="19" t="s">
        <v>1613</v>
      </c>
      <c r="B165" s="19" t="s">
        <v>1614</v>
      </c>
      <c r="C165" s="19" t="s">
        <v>1615</v>
      </c>
      <c r="D165" s="19" t="s">
        <v>1616</v>
      </c>
      <c r="E165" s="16" t="s">
        <v>1617</v>
      </c>
      <c r="F165" s="16">
        <v>16.840151282823502</v>
      </c>
      <c r="G165" s="20" t="s">
        <v>979</v>
      </c>
    </row>
    <row r="166" spans="1:7">
      <c r="A166" s="19" t="s">
        <v>1618</v>
      </c>
      <c r="B166" s="19" t="s">
        <v>1619</v>
      </c>
      <c r="C166" s="19" t="s">
        <v>1620</v>
      </c>
      <c r="D166" s="19" t="s">
        <v>1621</v>
      </c>
      <c r="E166" s="16" t="s">
        <v>408</v>
      </c>
      <c r="F166" s="16">
        <v>34.124213407133695</v>
      </c>
      <c r="G166" s="20" t="s">
        <v>979</v>
      </c>
    </row>
    <row r="167" spans="1:7">
      <c r="A167" s="19" t="s">
        <v>1622</v>
      </c>
      <c r="B167" s="19" t="s">
        <v>1623</v>
      </c>
      <c r="C167" s="19" t="s">
        <v>1624</v>
      </c>
      <c r="D167" s="19" t="s">
        <v>251</v>
      </c>
      <c r="E167" s="16" t="s">
        <v>957</v>
      </c>
      <c r="F167" s="16">
        <v>39.669063075679531</v>
      </c>
      <c r="G167" s="20" t="s">
        <v>979</v>
      </c>
    </row>
    <row r="168" spans="1:7">
      <c r="A168" s="19" t="s">
        <v>1625</v>
      </c>
      <c r="B168" s="19" t="s">
        <v>1626</v>
      </c>
      <c r="C168" s="19" t="s">
        <v>1627</v>
      </c>
      <c r="D168" s="19" t="s">
        <v>1628</v>
      </c>
      <c r="E168" s="16" t="s">
        <v>957</v>
      </c>
      <c r="F168" s="16">
        <v>18.03929761302571</v>
      </c>
      <c r="G168" s="20" t="s">
        <v>979</v>
      </c>
    </row>
    <row r="169" spans="1:7">
      <c r="A169" s="19" t="s">
        <v>1629</v>
      </c>
      <c r="B169" s="19" t="s">
        <v>1630</v>
      </c>
      <c r="C169" s="19" t="s">
        <v>1631</v>
      </c>
      <c r="D169" s="19" t="s">
        <v>1632</v>
      </c>
      <c r="E169" s="16" t="s">
        <v>413</v>
      </c>
      <c r="F169" s="16">
        <v>15.541238459191003</v>
      </c>
      <c r="G169" s="20" t="s">
        <v>979</v>
      </c>
    </row>
    <row r="170" spans="1:7">
      <c r="A170" s="19" t="s">
        <v>1633</v>
      </c>
      <c r="B170" s="19" t="s">
        <v>1634</v>
      </c>
      <c r="C170" s="19" t="s">
        <v>1635</v>
      </c>
      <c r="D170" s="19" t="s">
        <v>1602</v>
      </c>
      <c r="E170" s="16" t="s">
        <v>1636</v>
      </c>
      <c r="F170" s="16">
        <v>113.78473709768453</v>
      </c>
      <c r="G170" s="20" t="s">
        <v>979</v>
      </c>
    </row>
    <row r="171" spans="1:7">
      <c r="A171" s="19" t="s">
        <v>1637</v>
      </c>
      <c r="B171" s="19" t="s">
        <v>1638</v>
      </c>
      <c r="C171" s="19" t="s">
        <v>1639</v>
      </c>
      <c r="D171" s="19" t="s">
        <v>1640</v>
      </c>
      <c r="E171" s="16" t="s">
        <v>20</v>
      </c>
      <c r="F171" s="16">
        <v>23.17560783680198</v>
      </c>
      <c r="G171" s="20" t="s">
        <v>979</v>
      </c>
    </row>
    <row r="172" spans="1:7">
      <c r="A172" s="19" t="s">
        <v>1662</v>
      </c>
      <c r="B172" s="19" t="s">
        <v>1663</v>
      </c>
      <c r="C172" s="19" t="s">
        <v>1664</v>
      </c>
      <c r="D172" s="19" t="s">
        <v>83</v>
      </c>
      <c r="E172" s="16" t="s">
        <v>933</v>
      </c>
      <c r="F172" s="16">
        <v>16.831986697916726</v>
      </c>
      <c r="G172" s="20" t="s">
        <v>979</v>
      </c>
    </row>
    <row r="173" spans="1:7">
      <c r="A173" s="19" t="s">
        <v>1665</v>
      </c>
      <c r="B173" s="19" t="s">
        <v>1666</v>
      </c>
      <c r="C173" s="19" t="s">
        <v>1667</v>
      </c>
      <c r="D173" s="19" t="s">
        <v>1628</v>
      </c>
      <c r="E173" s="16" t="s">
        <v>1668</v>
      </c>
      <c r="F173" s="16">
        <v>10.855272838778172</v>
      </c>
      <c r="G173" s="20" t="s">
        <v>979</v>
      </c>
    </row>
    <row r="174" spans="1:7">
      <c r="A174" s="19" t="s">
        <v>1669</v>
      </c>
      <c r="B174" s="19" t="s">
        <v>1670</v>
      </c>
      <c r="C174" s="19" t="s">
        <v>1671</v>
      </c>
      <c r="D174" s="19" t="s">
        <v>1672</v>
      </c>
      <c r="E174" s="16" t="s">
        <v>1673</v>
      </c>
      <c r="F174" s="16">
        <v>24.063072695459518</v>
      </c>
      <c r="G174" s="20" t="s">
        <v>979</v>
      </c>
    </row>
    <row r="175" spans="1:7">
      <c r="A175" s="19" t="s">
        <v>1674</v>
      </c>
      <c r="B175" s="19" t="s">
        <v>1675</v>
      </c>
      <c r="C175" s="19" t="s">
        <v>1676</v>
      </c>
      <c r="D175" s="19" t="s">
        <v>1616</v>
      </c>
      <c r="E175" s="16" t="s">
        <v>1677</v>
      </c>
      <c r="F175" s="16">
        <v>13.370187752080779</v>
      </c>
      <c r="G175" s="20" t="s">
        <v>979</v>
      </c>
    </row>
    <row r="176" spans="1:7">
      <c r="A176" s="19" t="s">
        <v>1678</v>
      </c>
      <c r="B176" s="19" t="s">
        <v>1679</v>
      </c>
      <c r="C176" s="19" t="s">
        <v>1680</v>
      </c>
      <c r="D176" s="19" t="s">
        <v>1681</v>
      </c>
      <c r="E176" s="16" t="s">
        <v>1682</v>
      </c>
      <c r="F176" s="16">
        <v>10.189117973388395</v>
      </c>
      <c r="G176" s="20" t="s">
        <v>979</v>
      </c>
    </row>
    <row r="177" spans="1:7">
      <c r="A177" s="19" t="s">
        <v>1683</v>
      </c>
      <c r="B177" s="19" t="s">
        <v>1684</v>
      </c>
      <c r="C177" s="19" t="s">
        <v>1685</v>
      </c>
      <c r="D177" s="19" t="s">
        <v>1686</v>
      </c>
      <c r="E177" s="16" t="s">
        <v>1687</v>
      </c>
      <c r="F177" s="16">
        <v>16.307619158658163</v>
      </c>
      <c r="G177" s="20" t="s">
        <v>979</v>
      </c>
    </row>
    <row r="178" spans="1:7">
      <c r="A178" s="19" t="s">
        <v>1688</v>
      </c>
      <c r="B178" s="19" t="s">
        <v>1689</v>
      </c>
      <c r="C178" s="19" t="s">
        <v>1690</v>
      </c>
      <c r="D178" s="19" t="s">
        <v>1640</v>
      </c>
      <c r="E178" s="16" t="s">
        <v>1691</v>
      </c>
      <c r="F178" s="16">
        <v>31.883549480046387</v>
      </c>
      <c r="G178" s="20" t="s">
        <v>979</v>
      </c>
    </row>
    <row r="179" spans="1:7">
      <c r="A179" s="19" t="s">
        <v>1692</v>
      </c>
      <c r="B179" s="19" t="s">
        <v>1693</v>
      </c>
      <c r="C179" s="19" t="s">
        <v>1694</v>
      </c>
      <c r="D179" s="19" t="s">
        <v>1695</v>
      </c>
      <c r="E179" s="16" t="s">
        <v>1696</v>
      </c>
      <c r="F179" s="16">
        <v>111.32437480933858</v>
      </c>
      <c r="G179" s="20" t="s">
        <v>979</v>
      </c>
    </row>
    <row r="180" spans="1:7">
      <c r="A180" s="19" t="s">
        <v>1715</v>
      </c>
      <c r="B180" s="19" t="s">
        <v>1716</v>
      </c>
      <c r="C180" s="19" t="s">
        <v>1717</v>
      </c>
      <c r="D180" s="19" t="s">
        <v>332</v>
      </c>
      <c r="E180" s="16" t="s">
        <v>447</v>
      </c>
      <c r="F180" s="16">
        <v>22.06915287528814</v>
      </c>
      <c r="G180" s="20" t="s">
        <v>979</v>
      </c>
    </row>
    <row r="181" spans="1:7">
      <c r="A181" s="19" t="s">
        <v>1718</v>
      </c>
      <c r="B181" s="19" t="s">
        <v>1719</v>
      </c>
      <c r="C181" s="19" t="s">
        <v>1720</v>
      </c>
      <c r="D181" s="19" t="s">
        <v>1721</v>
      </c>
      <c r="E181" s="16" t="s">
        <v>1722</v>
      </c>
      <c r="F181" s="16">
        <v>12.068075754395375</v>
      </c>
      <c r="G181" s="20" t="s">
        <v>979</v>
      </c>
    </row>
    <row r="182" spans="1:7">
      <c r="A182" s="19" t="s">
        <v>1726</v>
      </c>
      <c r="B182" s="19" t="s">
        <v>1727</v>
      </c>
      <c r="C182" s="19" t="s">
        <v>1728</v>
      </c>
      <c r="D182" s="19" t="s">
        <v>1729</v>
      </c>
      <c r="E182" s="16" t="s">
        <v>1730</v>
      </c>
      <c r="F182" s="16">
        <v>12.582667643456094</v>
      </c>
      <c r="G182" s="20" t="s">
        <v>979</v>
      </c>
    </row>
    <row r="183" spans="1:7">
      <c r="A183" s="19" t="s">
        <v>1731</v>
      </c>
      <c r="B183" s="19" t="s">
        <v>1732</v>
      </c>
      <c r="C183" s="19" t="s">
        <v>1733</v>
      </c>
      <c r="D183" s="19" t="s">
        <v>360</v>
      </c>
      <c r="E183" s="16" t="s">
        <v>452</v>
      </c>
      <c r="F183" s="16">
        <v>126.11190822686254</v>
      </c>
      <c r="G183" s="20" t="s">
        <v>979</v>
      </c>
    </row>
    <row r="184" spans="1:7">
      <c r="A184" s="19" t="s">
        <v>1738</v>
      </c>
      <c r="B184" s="19" t="s">
        <v>1739</v>
      </c>
      <c r="C184" s="19" t="s">
        <v>1740</v>
      </c>
      <c r="D184" s="19" t="s">
        <v>451</v>
      </c>
      <c r="E184" s="16" t="s">
        <v>452</v>
      </c>
      <c r="F184" s="16">
        <v>11.463295444771923</v>
      </c>
      <c r="G184" s="20" t="s">
        <v>979</v>
      </c>
    </row>
    <row r="185" spans="1:7">
      <c r="A185" s="19" t="s">
        <v>1741</v>
      </c>
      <c r="B185" s="19" t="s">
        <v>1742</v>
      </c>
      <c r="C185" s="19" t="s">
        <v>1743</v>
      </c>
      <c r="D185" s="19" t="s">
        <v>1744</v>
      </c>
      <c r="E185" s="16" t="s">
        <v>1745</v>
      </c>
      <c r="F185" s="16">
        <v>81.699782909943579</v>
      </c>
      <c r="G185" s="20" t="s">
        <v>979</v>
      </c>
    </row>
    <row r="186" spans="1:7">
      <c r="A186" s="19" t="s">
        <v>1746</v>
      </c>
      <c r="B186" s="19" t="s">
        <v>1747</v>
      </c>
      <c r="C186" s="19" t="s">
        <v>1748</v>
      </c>
      <c r="D186" s="19" t="s">
        <v>271</v>
      </c>
      <c r="E186" s="16" t="s">
        <v>1749</v>
      </c>
      <c r="F186" s="16">
        <v>71.793860317743224</v>
      </c>
      <c r="G186" s="20" t="s">
        <v>979</v>
      </c>
    </row>
    <row r="187" spans="1:7">
      <c r="A187" s="19" t="s">
        <v>1750</v>
      </c>
      <c r="B187" s="19" t="s">
        <v>1751</v>
      </c>
      <c r="C187" s="19" t="s">
        <v>1752</v>
      </c>
      <c r="D187" s="19" t="s">
        <v>1753</v>
      </c>
      <c r="E187" s="16" t="s">
        <v>951</v>
      </c>
      <c r="F187" s="16">
        <v>67.073930288911058</v>
      </c>
      <c r="G187" s="20" t="s">
        <v>979</v>
      </c>
    </row>
    <row r="188" spans="1:7">
      <c r="A188" s="19" t="s">
        <v>1754</v>
      </c>
      <c r="B188" s="19" t="s">
        <v>1755</v>
      </c>
      <c r="C188" s="19" t="s">
        <v>1756</v>
      </c>
      <c r="D188" s="19" t="s">
        <v>1744</v>
      </c>
      <c r="E188" s="16" t="s">
        <v>931</v>
      </c>
      <c r="F188" s="16">
        <v>847.45064314502895</v>
      </c>
      <c r="G188" s="20" t="s">
        <v>979</v>
      </c>
    </row>
    <row r="189" spans="1:7">
      <c r="A189" s="19" t="s">
        <v>1762</v>
      </c>
      <c r="B189" s="19" t="s">
        <v>1763</v>
      </c>
      <c r="C189" s="19" t="s">
        <v>1764</v>
      </c>
      <c r="D189" s="19" t="s">
        <v>1753</v>
      </c>
      <c r="E189" s="16" t="s">
        <v>1765</v>
      </c>
      <c r="F189" s="16">
        <v>11.851592102010692</v>
      </c>
      <c r="G189" s="20" t="s">
        <v>979</v>
      </c>
    </row>
    <row r="190" spans="1:7">
      <c r="A190" s="19" t="s">
        <v>1766</v>
      </c>
      <c r="B190" s="19" t="s">
        <v>1767</v>
      </c>
      <c r="C190" s="19" t="s">
        <v>1768</v>
      </c>
      <c r="D190" s="19" t="s">
        <v>1753</v>
      </c>
      <c r="E190" s="16" t="s">
        <v>1769</v>
      </c>
      <c r="F190" s="16">
        <v>15.455491533169916</v>
      </c>
      <c r="G190" s="20" t="s">
        <v>979</v>
      </c>
    </row>
    <row r="191" spans="1:7">
      <c r="A191" s="19" t="s">
        <v>1770</v>
      </c>
      <c r="B191" s="19" t="s">
        <v>1771</v>
      </c>
      <c r="C191" s="19" t="s">
        <v>1772</v>
      </c>
      <c r="D191" s="19" t="s">
        <v>1773</v>
      </c>
      <c r="E191" s="16" t="s">
        <v>1774</v>
      </c>
      <c r="F191" s="16">
        <v>24.257716350293759</v>
      </c>
      <c r="G191" s="20" t="s">
        <v>979</v>
      </c>
    </row>
    <row r="192" spans="1:7">
      <c r="A192" s="19" t="s">
        <v>1775</v>
      </c>
      <c r="B192" s="19" t="s">
        <v>1776</v>
      </c>
      <c r="C192" s="19" t="s">
        <v>1777</v>
      </c>
      <c r="D192" s="19" t="s">
        <v>332</v>
      </c>
      <c r="E192" s="16" t="s">
        <v>1778</v>
      </c>
      <c r="F192" s="16">
        <v>13.42491885780565</v>
      </c>
      <c r="G192" s="20" t="s">
        <v>979</v>
      </c>
    </row>
    <row r="193" spans="1:7">
      <c r="A193" s="19" t="s">
        <v>1779</v>
      </c>
      <c r="B193" s="19" t="s">
        <v>1780</v>
      </c>
      <c r="C193" s="19" t="s">
        <v>1781</v>
      </c>
      <c r="D193" s="19" t="s">
        <v>83</v>
      </c>
      <c r="E193" s="16" t="s">
        <v>1782</v>
      </c>
      <c r="F193" s="16">
        <v>38.080305316541768</v>
      </c>
      <c r="G193" s="20" t="s">
        <v>979</v>
      </c>
    </row>
    <row r="194" spans="1:7">
      <c r="A194" s="19" t="s">
        <v>1783</v>
      </c>
      <c r="B194" s="19" t="s">
        <v>1784</v>
      </c>
      <c r="C194" s="19" t="s">
        <v>1785</v>
      </c>
      <c r="D194" s="19" t="s">
        <v>1570</v>
      </c>
      <c r="E194" s="16" t="s">
        <v>1786</v>
      </c>
      <c r="F194" s="16">
        <v>11.648926792489519</v>
      </c>
      <c r="G194" s="20" t="s">
        <v>979</v>
      </c>
    </row>
    <row r="195" spans="1:7">
      <c r="A195" s="19" t="s">
        <v>1787</v>
      </c>
      <c r="B195" s="19" t="s">
        <v>1788</v>
      </c>
      <c r="C195" s="19" t="s">
        <v>1789</v>
      </c>
      <c r="D195" s="19" t="s">
        <v>83</v>
      </c>
      <c r="E195" s="16" t="s">
        <v>938</v>
      </c>
      <c r="F195" s="16">
        <v>12.357847526112067</v>
      </c>
      <c r="G195" s="20" t="s">
        <v>979</v>
      </c>
    </row>
    <row r="196" spans="1:7">
      <c r="A196" s="19" t="s">
        <v>1794</v>
      </c>
      <c r="B196" s="19" t="s">
        <v>1795</v>
      </c>
      <c r="C196" s="19" t="s">
        <v>1796</v>
      </c>
      <c r="D196" s="19" t="s">
        <v>1797</v>
      </c>
      <c r="E196" s="16" t="s">
        <v>1798</v>
      </c>
      <c r="F196" s="16">
        <v>14.688740970177909</v>
      </c>
      <c r="G196" s="20" t="s">
        <v>979</v>
      </c>
    </row>
    <row r="197" spans="1:7">
      <c r="A197" s="19" t="s">
        <v>1799</v>
      </c>
      <c r="B197" s="19" t="s">
        <v>1800</v>
      </c>
      <c r="C197" s="19" t="s">
        <v>1801</v>
      </c>
      <c r="D197" s="19" t="s">
        <v>1802</v>
      </c>
      <c r="E197" s="16" t="s">
        <v>1803</v>
      </c>
      <c r="F197" s="16">
        <v>683.30362048795268</v>
      </c>
      <c r="G197" s="20" t="s">
        <v>979</v>
      </c>
    </row>
    <row r="198" spans="1:7">
      <c r="A198" s="19" t="s">
        <v>1804</v>
      </c>
      <c r="B198" s="19" t="s">
        <v>1805</v>
      </c>
      <c r="C198" s="19" t="s">
        <v>1806</v>
      </c>
      <c r="D198" s="19" t="s">
        <v>1753</v>
      </c>
      <c r="E198" s="16" t="s">
        <v>1807</v>
      </c>
      <c r="F198" s="16">
        <v>56.064164662863931</v>
      </c>
      <c r="G198" s="20" t="s">
        <v>979</v>
      </c>
    </row>
    <row r="199" spans="1:7">
      <c r="A199" s="19" t="s">
        <v>1812</v>
      </c>
      <c r="B199" s="19" t="s">
        <v>1813</v>
      </c>
      <c r="C199" s="19" t="s">
        <v>1814</v>
      </c>
      <c r="D199" s="19" t="s">
        <v>1815</v>
      </c>
      <c r="E199" s="16" t="s">
        <v>1816</v>
      </c>
      <c r="F199" s="16">
        <v>36.817042778441888</v>
      </c>
      <c r="G199" s="20" t="s">
        <v>979</v>
      </c>
    </row>
    <row r="200" spans="1:7">
      <c r="A200" s="19" t="s">
        <v>1817</v>
      </c>
      <c r="B200" s="19" t="s">
        <v>1818</v>
      </c>
      <c r="C200" s="19" t="s">
        <v>1819</v>
      </c>
      <c r="D200" s="19" t="s">
        <v>1820</v>
      </c>
      <c r="E200" s="16" t="s">
        <v>1816</v>
      </c>
      <c r="F200" s="16">
        <v>10.678526001049462</v>
      </c>
      <c r="G200" s="20" t="s">
        <v>979</v>
      </c>
    </row>
    <row r="201" spans="1:7">
      <c r="A201" s="19" t="s">
        <v>1821</v>
      </c>
      <c r="B201" s="19" t="s">
        <v>1822</v>
      </c>
      <c r="C201" s="19" t="s">
        <v>1823</v>
      </c>
      <c r="D201" s="19" t="s">
        <v>1824</v>
      </c>
      <c r="E201" s="16" t="s">
        <v>930</v>
      </c>
      <c r="F201" s="16">
        <v>93.322045192837166</v>
      </c>
      <c r="G201" s="20" t="s">
        <v>979</v>
      </c>
    </row>
    <row r="202" spans="1:7">
      <c r="A202" s="19" t="s">
        <v>1825</v>
      </c>
      <c r="B202" s="19" t="s">
        <v>1826</v>
      </c>
      <c r="C202" s="19" t="s">
        <v>1827</v>
      </c>
      <c r="D202" s="19" t="s">
        <v>1824</v>
      </c>
      <c r="E202" s="16" t="s">
        <v>930</v>
      </c>
      <c r="F202" s="16">
        <v>15.695167684426044</v>
      </c>
      <c r="G202" s="20" t="s">
        <v>979</v>
      </c>
    </row>
    <row r="203" spans="1:7">
      <c r="A203" s="19" t="s">
        <v>1828</v>
      </c>
      <c r="B203" s="19" t="s">
        <v>1829</v>
      </c>
      <c r="C203" s="19" t="s">
        <v>1830</v>
      </c>
      <c r="D203" s="19" t="s">
        <v>332</v>
      </c>
      <c r="E203" s="16" t="s">
        <v>1831</v>
      </c>
      <c r="F203" s="16">
        <v>244.09573220574529</v>
      </c>
      <c r="G203" s="20" t="s">
        <v>979</v>
      </c>
    </row>
    <row r="204" spans="1:7">
      <c r="A204" s="19" t="s">
        <v>1832</v>
      </c>
      <c r="B204" s="19" t="s">
        <v>1833</v>
      </c>
      <c r="C204" s="19" t="s">
        <v>1834</v>
      </c>
      <c r="D204" s="19" t="s">
        <v>1835</v>
      </c>
      <c r="E204" s="16" t="s">
        <v>1831</v>
      </c>
      <c r="F204" s="16">
        <v>15.119367975357672</v>
      </c>
      <c r="G204" s="20" t="s">
        <v>979</v>
      </c>
    </row>
    <row r="205" spans="1:7">
      <c r="A205" s="19" t="s">
        <v>1836</v>
      </c>
      <c r="B205" s="19" t="s">
        <v>1837</v>
      </c>
      <c r="C205" s="19" t="s">
        <v>1838</v>
      </c>
      <c r="D205" s="19" t="s">
        <v>1839</v>
      </c>
      <c r="E205" s="16" t="s">
        <v>965</v>
      </c>
      <c r="F205" s="16">
        <v>12.877637984689882</v>
      </c>
      <c r="G205" s="20" t="s">
        <v>979</v>
      </c>
    </row>
    <row r="206" spans="1:7">
      <c r="A206" s="19" t="s">
        <v>1840</v>
      </c>
      <c r="B206" s="19" t="s">
        <v>1841</v>
      </c>
      <c r="C206" s="19" t="s">
        <v>1842</v>
      </c>
      <c r="D206" s="19" t="s">
        <v>1843</v>
      </c>
      <c r="E206" s="16" t="s">
        <v>1844</v>
      </c>
      <c r="F206" s="16">
        <v>148.13285849795918</v>
      </c>
      <c r="G206" s="20" t="s">
        <v>979</v>
      </c>
    </row>
    <row r="207" spans="1:7">
      <c r="A207" s="19" t="s">
        <v>1845</v>
      </c>
      <c r="B207" s="19" t="s">
        <v>1846</v>
      </c>
      <c r="C207" s="19" t="s">
        <v>1847</v>
      </c>
      <c r="D207" s="19" t="s">
        <v>1848</v>
      </c>
      <c r="E207" s="16" t="s">
        <v>1849</v>
      </c>
      <c r="F207" s="16">
        <v>12.338634830829085</v>
      </c>
      <c r="G207" s="20" t="s">
        <v>979</v>
      </c>
    </row>
    <row r="208" spans="1:7">
      <c r="A208" s="19" t="s">
        <v>1850</v>
      </c>
      <c r="B208" s="19" t="s">
        <v>1851</v>
      </c>
      <c r="C208" s="19" t="s">
        <v>1852</v>
      </c>
      <c r="D208" s="19" t="s">
        <v>1853</v>
      </c>
      <c r="E208" s="16" t="s">
        <v>1854</v>
      </c>
      <c r="F208" s="16">
        <v>30.175949899600873</v>
      </c>
      <c r="G208" s="20" t="s">
        <v>979</v>
      </c>
    </row>
    <row r="209" spans="1:7">
      <c r="A209" s="19" t="s">
        <v>1855</v>
      </c>
      <c r="B209" s="19" t="s">
        <v>1856</v>
      </c>
      <c r="C209" s="19" t="s">
        <v>1857</v>
      </c>
      <c r="D209" s="19" t="s">
        <v>1858</v>
      </c>
      <c r="E209" s="16" t="s">
        <v>1859</v>
      </c>
      <c r="F209" s="16">
        <v>17.957704898571855</v>
      </c>
      <c r="G209" s="20" t="s">
        <v>979</v>
      </c>
    </row>
    <row r="210" spans="1:7">
      <c r="A210" s="19" t="s">
        <v>1860</v>
      </c>
      <c r="B210" s="19" t="s">
        <v>1861</v>
      </c>
      <c r="C210" s="19" t="s">
        <v>1862</v>
      </c>
      <c r="D210" s="19" t="s">
        <v>1863</v>
      </c>
      <c r="E210" s="16" t="s">
        <v>935</v>
      </c>
      <c r="F210" s="16">
        <v>23.561386810117554</v>
      </c>
      <c r="G210" s="20" t="s">
        <v>979</v>
      </c>
    </row>
    <row r="211" spans="1:7">
      <c r="A211" s="19" t="s">
        <v>1864</v>
      </c>
      <c r="B211" s="19" t="s">
        <v>1865</v>
      </c>
      <c r="C211" s="19" t="s">
        <v>1866</v>
      </c>
      <c r="D211" s="19" t="s">
        <v>360</v>
      </c>
      <c r="E211" s="16" t="s">
        <v>969</v>
      </c>
      <c r="F211" s="16">
        <v>130.2918106788693</v>
      </c>
      <c r="G211" s="20" t="s">
        <v>979</v>
      </c>
    </row>
    <row r="212" spans="1:7">
      <c r="A212" s="19" t="s">
        <v>1867</v>
      </c>
      <c r="B212" s="19" t="s">
        <v>1868</v>
      </c>
      <c r="C212" s="19" t="s">
        <v>1869</v>
      </c>
      <c r="D212" s="19" t="s">
        <v>1870</v>
      </c>
      <c r="E212" s="16" t="s">
        <v>1871</v>
      </c>
      <c r="F212" s="16">
        <v>19.898684969392814</v>
      </c>
      <c r="G212" s="20" t="s">
        <v>979</v>
      </c>
    </row>
    <row r="213" spans="1:7">
      <c r="A213" s="19" t="s">
        <v>1872</v>
      </c>
      <c r="B213" s="19" t="s">
        <v>1873</v>
      </c>
      <c r="C213" s="19" t="s">
        <v>1874</v>
      </c>
      <c r="D213" s="19" t="s">
        <v>360</v>
      </c>
      <c r="E213" s="16" t="s">
        <v>1875</v>
      </c>
      <c r="F213" s="16">
        <v>425.17743473014497</v>
      </c>
      <c r="G213" s="20" t="s">
        <v>979</v>
      </c>
    </row>
    <row r="214" spans="1:7">
      <c r="A214" s="19" t="s">
        <v>1876</v>
      </c>
      <c r="B214" s="19" t="s">
        <v>1877</v>
      </c>
      <c r="C214" s="19" t="s">
        <v>1878</v>
      </c>
      <c r="D214" s="19" t="s">
        <v>1879</v>
      </c>
      <c r="E214" s="16" t="s">
        <v>491</v>
      </c>
      <c r="F214" s="16">
        <v>35.686654856362466</v>
      </c>
      <c r="G214" s="20" t="s">
        <v>979</v>
      </c>
    </row>
    <row r="215" spans="1:7">
      <c r="A215" s="19" t="s">
        <v>1880</v>
      </c>
      <c r="B215" s="19" t="s">
        <v>1881</v>
      </c>
      <c r="C215" s="19" t="s">
        <v>1882</v>
      </c>
      <c r="D215" s="19" t="s">
        <v>1209</v>
      </c>
      <c r="E215" s="16" t="s">
        <v>1883</v>
      </c>
      <c r="F215" s="16">
        <v>35.986533736443668</v>
      </c>
      <c r="G215" s="20" t="s">
        <v>979</v>
      </c>
    </row>
    <row r="216" spans="1:7">
      <c r="A216" s="19" t="s">
        <v>1884</v>
      </c>
      <c r="B216" s="19" t="s">
        <v>1885</v>
      </c>
      <c r="C216" s="19" t="s">
        <v>1886</v>
      </c>
      <c r="D216" s="19" t="s">
        <v>485</v>
      </c>
      <c r="E216" s="16" t="s">
        <v>1883</v>
      </c>
      <c r="F216" s="16">
        <v>28.883629502877156</v>
      </c>
      <c r="G216" s="20" t="s">
        <v>979</v>
      </c>
    </row>
    <row r="217" spans="1:7">
      <c r="A217" s="19" t="s">
        <v>1887</v>
      </c>
      <c r="B217" s="19" t="s">
        <v>1888</v>
      </c>
      <c r="C217" s="19" t="s">
        <v>1889</v>
      </c>
      <c r="D217" s="19" t="s">
        <v>1890</v>
      </c>
      <c r="E217" s="16" t="s">
        <v>1891</v>
      </c>
      <c r="F217" s="16">
        <v>10.881793414528502</v>
      </c>
      <c r="G217" s="20" t="s">
        <v>979</v>
      </c>
    </row>
    <row r="218" spans="1:7">
      <c r="A218" s="19" t="s">
        <v>1892</v>
      </c>
      <c r="B218" s="19" t="s">
        <v>1893</v>
      </c>
      <c r="C218" s="19" t="s">
        <v>1894</v>
      </c>
      <c r="D218" s="19" t="s">
        <v>1824</v>
      </c>
      <c r="E218" s="16" t="s">
        <v>1895</v>
      </c>
      <c r="F218" s="16">
        <v>12.630444154304117</v>
      </c>
      <c r="G218" s="20" t="s">
        <v>979</v>
      </c>
    </row>
    <row r="219" spans="1:7">
      <c r="A219" s="19" t="s">
        <v>1896</v>
      </c>
      <c r="B219" s="19" t="s">
        <v>1897</v>
      </c>
      <c r="C219" s="19" t="s">
        <v>1898</v>
      </c>
      <c r="D219" s="19" t="s">
        <v>1899</v>
      </c>
      <c r="E219" s="16" t="s">
        <v>1900</v>
      </c>
      <c r="F219" s="16">
        <v>11.741724374401636</v>
      </c>
      <c r="G219" s="20" t="s">
        <v>979</v>
      </c>
    </row>
    <row r="220" spans="1:7">
      <c r="A220" s="19" t="s">
        <v>1901</v>
      </c>
      <c r="B220" s="19" t="s">
        <v>1902</v>
      </c>
      <c r="C220" s="19" t="s">
        <v>1903</v>
      </c>
      <c r="D220" s="19" t="s">
        <v>1904</v>
      </c>
      <c r="E220" s="16" t="s">
        <v>1905</v>
      </c>
      <c r="F220" s="16">
        <v>23.315761052527304</v>
      </c>
      <c r="G220" s="20" t="s">
        <v>979</v>
      </c>
    </row>
    <row r="221" spans="1:7">
      <c r="A221" s="19" t="s">
        <v>1906</v>
      </c>
      <c r="B221" s="19" t="s">
        <v>1907</v>
      </c>
      <c r="C221" s="19" t="s">
        <v>1908</v>
      </c>
      <c r="D221" s="19" t="s">
        <v>1909</v>
      </c>
      <c r="E221" s="16" t="s">
        <v>913</v>
      </c>
      <c r="F221" s="16">
        <v>27.124805814639409</v>
      </c>
      <c r="G221" s="20" t="s">
        <v>979</v>
      </c>
    </row>
    <row r="222" spans="1:7">
      <c r="A222" s="19" t="s">
        <v>1910</v>
      </c>
      <c r="B222" s="19" t="s">
        <v>1911</v>
      </c>
      <c r="C222" s="19" t="s">
        <v>1912</v>
      </c>
      <c r="D222" s="19" t="s">
        <v>1913</v>
      </c>
      <c r="E222" s="16" t="s">
        <v>1914</v>
      </c>
      <c r="F222" s="16">
        <v>25.149248250396624</v>
      </c>
      <c r="G222" s="20" t="s">
        <v>979</v>
      </c>
    </row>
    <row r="223" spans="1:7">
      <c r="A223" s="19" t="s">
        <v>1915</v>
      </c>
      <c r="B223" s="19" t="s">
        <v>1916</v>
      </c>
      <c r="C223" s="19" t="s">
        <v>1917</v>
      </c>
      <c r="D223" s="19" t="s">
        <v>1918</v>
      </c>
      <c r="E223" s="16" t="s">
        <v>1914</v>
      </c>
      <c r="F223" s="16">
        <v>18.636752785920155</v>
      </c>
      <c r="G223" s="20" t="s">
        <v>979</v>
      </c>
    </row>
    <row r="224" spans="1:7">
      <c r="A224" s="19" t="s">
        <v>1919</v>
      </c>
      <c r="B224" s="19" t="s">
        <v>1920</v>
      </c>
      <c r="C224" s="19" t="s">
        <v>1921</v>
      </c>
      <c r="D224" s="19" t="s">
        <v>1922</v>
      </c>
      <c r="E224" s="16" t="s">
        <v>1923</v>
      </c>
      <c r="F224" s="16">
        <v>11.174992577913017</v>
      </c>
      <c r="G224" s="20" t="s">
        <v>979</v>
      </c>
    </row>
    <row r="225" spans="1:7">
      <c r="A225" s="19" t="s">
        <v>1924</v>
      </c>
      <c r="B225" s="19" t="s">
        <v>1925</v>
      </c>
      <c r="C225" s="19" t="s">
        <v>1926</v>
      </c>
      <c r="D225" s="19" t="s">
        <v>1927</v>
      </c>
      <c r="E225" s="16" t="s">
        <v>1928</v>
      </c>
      <c r="F225" s="16">
        <v>10.206886579653641</v>
      </c>
      <c r="G225" s="20" t="s">
        <v>979</v>
      </c>
    </row>
    <row r="226" spans="1:7">
      <c r="A226" s="19" t="s">
        <v>1929</v>
      </c>
      <c r="B226" s="19" t="s">
        <v>1930</v>
      </c>
      <c r="C226" s="19" t="s">
        <v>1931</v>
      </c>
      <c r="D226" s="19" t="s">
        <v>1932</v>
      </c>
      <c r="E226" s="16" t="s">
        <v>1933</v>
      </c>
      <c r="F226" s="16">
        <v>19.513718990059001</v>
      </c>
      <c r="G226" s="20" t="s">
        <v>979</v>
      </c>
    </row>
    <row r="227" spans="1:7">
      <c r="A227" s="19" t="s">
        <v>1938</v>
      </c>
      <c r="B227" s="19" t="s">
        <v>1939</v>
      </c>
      <c r="C227" s="19" t="s">
        <v>1940</v>
      </c>
      <c r="D227" s="19" t="s">
        <v>1941</v>
      </c>
      <c r="E227" s="16" t="s">
        <v>1942</v>
      </c>
      <c r="F227" s="16">
        <v>23.72149280780727</v>
      </c>
      <c r="G227" s="20" t="s">
        <v>979</v>
      </c>
    </row>
    <row r="228" spans="1:7">
      <c r="B228" s="10"/>
      <c r="G228" s="20" t="s">
        <v>979</v>
      </c>
    </row>
    <row r="229" spans="1:7">
      <c r="B229" s="10"/>
      <c r="G229" s="20" t="s">
        <v>979</v>
      </c>
    </row>
    <row r="230" spans="1:7">
      <c r="B230" s="10"/>
      <c r="G230" s="20" t="s">
        <v>979</v>
      </c>
    </row>
    <row r="231" spans="1:7">
      <c r="B231" s="10"/>
      <c r="G231" s="20" t="s">
        <v>979</v>
      </c>
    </row>
    <row r="232" spans="1:7">
      <c r="B232" s="10"/>
      <c r="G232" s="20" t="s">
        <v>979</v>
      </c>
    </row>
    <row r="233" spans="1:7">
      <c r="B233" s="10"/>
      <c r="G233" s="20" t="s">
        <v>979</v>
      </c>
    </row>
    <row r="234" spans="1:7">
      <c r="B234" s="10"/>
      <c r="G234" s="20" t="s">
        <v>979</v>
      </c>
    </row>
    <row r="235" spans="1:7">
      <c r="B235" s="10"/>
      <c r="G235" s="20" t="s">
        <v>979</v>
      </c>
    </row>
    <row r="236" spans="1:7">
      <c r="B236" s="10"/>
      <c r="G236" s="20" t="s">
        <v>979</v>
      </c>
    </row>
    <row r="237" spans="1:7">
      <c r="B237" s="10"/>
      <c r="G237" s="20" t="s">
        <v>979</v>
      </c>
    </row>
    <row r="238" spans="1:7">
      <c r="B238" s="10"/>
      <c r="G238" s="20" t="s">
        <v>979</v>
      </c>
    </row>
    <row r="239" spans="1:7">
      <c r="B239" s="10"/>
      <c r="G239" s="20" t="s">
        <v>979</v>
      </c>
    </row>
    <row r="240" spans="1:7">
      <c r="B240" s="10"/>
      <c r="G240" s="20" t="s">
        <v>979</v>
      </c>
    </row>
    <row r="241" spans="2:7">
      <c r="B241" s="10"/>
      <c r="G241" s="20" t="s">
        <v>979</v>
      </c>
    </row>
    <row r="242" spans="2:7">
      <c r="B242" s="10"/>
      <c r="G242" s="20" t="s">
        <v>979</v>
      </c>
    </row>
    <row r="243" spans="2:7">
      <c r="B243" s="10"/>
      <c r="G243" s="20" t="s">
        <v>979</v>
      </c>
    </row>
    <row r="244" spans="2:7">
      <c r="B244" s="10"/>
      <c r="G244" s="20" t="s">
        <v>979</v>
      </c>
    </row>
    <row r="245" spans="2:7">
      <c r="B245" s="10"/>
      <c r="G245" s="20" t="s">
        <v>979</v>
      </c>
    </row>
    <row r="246" spans="2:7">
      <c r="B246" s="10"/>
      <c r="G246" s="20" t="s">
        <v>979</v>
      </c>
    </row>
    <row r="247" spans="2:7">
      <c r="B247" s="10"/>
      <c r="G247" s="20" t="s">
        <v>979</v>
      </c>
    </row>
    <row r="248" spans="2:7">
      <c r="B248" s="10"/>
      <c r="G248" s="20" t="s">
        <v>979</v>
      </c>
    </row>
    <row r="249" spans="2:7">
      <c r="B249" s="10"/>
      <c r="G249" s="20" t="s">
        <v>979</v>
      </c>
    </row>
    <row r="250" spans="2:7">
      <c r="B250" s="10"/>
      <c r="G250" s="20" t="s">
        <v>979</v>
      </c>
    </row>
    <row r="251" spans="2:7">
      <c r="B251" s="10"/>
      <c r="G251" s="20" t="s">
        <v>979</v>
      </c>
    </row>
    <row r="252" spans="2:7">
      <c r="B252" s="10"/>
      <c r="G252" s="20" t="s">
        <v>979</v>
      </c>
    </row>
    <row r="253" spans="2:7">
      <c r="B253" s="10"/>
      <c r="G253" s="20" t="s">
        <v>979</v>
      </c>
    </row>
    <row r="254" spans="2:7">
      <c r="B254" s="10"/>
      <c r="G254" s="20" t="s">
        <v>979</v>
      </c>
    </row>
    <row r="255" spans="2:7">
      <c r="B255" s="10"/>
      <c r="G255" s="20" t="s">
        <v>979</v>
      </c>
    </row>
    <row r="256" spans="2:7">
      <c r="B256" s="10"/>
      <c r="G256" s="20" t="s">
        <v>979</v>
      </c>
    </row>
    <row r="257" spans="2:7">
      <c r="B257" s="10"/>
      <c r="G257" s="20" t="s">
        <v>979</v>
      </c>
    </row>
    <row r="258" spans="2:7">
      <c r="B258" s="10"/>
      <c r="G258" s="20" t="s">
        <v>979</v>
      </c>
    </row>
    <row r="259" spans="2:7">
      <c r="B259" s="10"/>
      <c r="G259" s="20" t="s">
        <v>979</v>
      </c>
    </row>
    <row r="260" spans="2:7">
      <c r="B260" s="10"/>
      <c r="G260" s="20" t="s">
        <v>979</v>
      </c>
    </row>
    <row r="261" spans="2:7">
      <c r="B261" s="10"/>
      <c r="G261" s="20" t="s">
        <v>979</v>
      </c>
    </row>
    <row r="262" spans="2:7">
      <c r="B262" s="10"/>
      <c r="G262" s="20" t="s">
        <v>979</v>
      </c>
    </row>
    <row r="263" spans="2:7">
      <c r="B263" s="10"/>
      <c r="G263" s="20" t="s">
        <v>979</v>
      </c>
    </row>
    <row r="264" spans="2:7">
      <c r="B264" s="10"/>
      <c r="G264" s="20" t="s">
        <v>979</v>
      </c>
    </row>
    <row r="265" spans="2:7">
      <c r="B265" s="10"/>
      <c r="G265" s="20" t="s">
        <v>979</v>
      </c>
    </row>
    <row r="266" spans="2:7">
      <c r="B266" s="10"/>
      <c r="G266" s="20" t="s">
        <v>979</v>
      </c>
    </row>
    <row r="267" spans="2:7">
      <c r="B267" s="10"/>
      <c r="G267" s="20" t="s">
        <v>979</v>
      </c>
    </row>
    <row r="268" spans="2:7">
      <c r="B268" s="10"/>
      <c r="G268" s="20" t="s">
        <v>979</v>
      </c>
    </row>
    <row r="269" spans="2:7">
      <c r="B269" s="10"/>
      <c r="G269" s="20" t="s">
        <v>979</v>
      </c>
    </row>
    <row r="270" spans="2:7">
      <c r="B270" s="10"/>
      <c r="G270" s="20" t="s">
        <v>979</v>
      </c>
    </row>
    <row r="271" spans="2:7">
      <c r="B271" s="10"/>
      <c r="G271" s="20" t="s">
        <v>979</v>
      </c>
    </row>
    <row r="272" spans="2:7">
      <c r="B272" s="10"/>
      <c r="G272" s="20" t="s">
        <v>979</v>
      </c>
    </row>
    <row r="273" spans="2:7">
      <c r="B273" s="10"/>
      <c r="G273" s="20" t="s">
        <v>979</v>
      </c>
    </row>
    <row r="274" spans="2:7">
      <c r="B274" s="10"/>
      <c r="G274" s="20" t="s">
        <v>979</v>
      </c>
    </row>
    <row r="275" spans="2:7">
      <c r="B275" s="10"/>
      <c r="G275" s="20" t="s">
        <v>979</v>
      </c>
    </row>
    <row r="276" spans="2:7">
      <c r="B276" s="10"/>
      <c r="G276" s="20" t="s">
        <v>979</v>
      </c>
    </row>
    <row r="277" spans="2:7">
      <c r="B277" s="10"/>
      <c r="G277" s="20" t="s">
        <v>979</v>
      </c>
    </row>
    <row r="278" spans="2:7">
      <c r="B278" s="10"/>
      <c r="G278" s="20" t="s">
        <v>979</v>
      </c>
    </row>
    <row r="279" spans="2:7">
      <c r="B279" s="10"/>
      <c r="G279" s="20" t="s">
        <v>979</v>
      </c>
    </row>
    <row r="280" spans="2:7">
      <c r="B280" s="10"/>
      <c r="G280" s="20" t="s">
        <v>979</v>
      </c>
    </row>
    <row r="281" spans="2:7">
      <c r="B281" s="10"/>
      <c r="G281" s="20" t="s">
        <v>979</v>
      </c>
    </row>
    <row r="282" spans="2:7">
      <c r="B282" s="10"/>
      <c r="G282" s="20" t="s">
        <v>979</v>
      </c>
    </row>
    <row r="283" spans="2:7">
      <c r="B283" s="10"/>
      <c r="G283" s="20" t="s">
        <v>979</v>
      </c>
    </row>
    <row r="284" spans="2:7">
      <c r="B284" s="10"/>
      <c r="G284" s="20" t="s">
        <v>979</v>
      </c>
    </row>
    <row r="285" spans="2:7">
      <c r="B285" s="10"/>
      <c r="G285" s="20" t="s">
        <v>979</v>
      </c>
    </row>
    <row r="286" spans="2:7">
      <c r="B286" s="10"/>
      <c r="G286" s="20" t="s">
        <v>979</v>
      </c>
    </row>
    <row r="287" spans="2:7">
      <c r="B287" s="10"/>
      <c r="G287" s="20" t="s">
        <v>979</v>
      </c>
    </row>
    <row r="288" spans="2:7">
      <c r="B288" s="10"/>
      <c r="G288" s="20" t="s">
        <v>979</v>
      </c>
    </row>
    <row r="289" spans="2:7">
      <c r="B289" s="10"/>
      <c r="G289" s="20" t="s">
        <v>979</v>
      </c>
    </row>
    <row r="290" spans="2:7">
      <c r="B290" s="10"/>
      <c r="G290" s="20" t="s">
        <v>979</v>
      </c>
    </row>
    <row r="291" spans="2:7">
      <c r="B291" s="10"/>
      <c r="G291" s="20" t="s">
        <v>979</v>
      </c>
    </row>
    <row r="292" spans="2:7">
      <c r="B292" s="10"/>
      <c r="G292" s="20" t="s">
        <v>979</v>
      </c>
    </row>
    <row r="293" spans="2:7">
      <c r="B293" s="10"/>
      <c r="G293" s="20" t="s">
        <v>979</v>
      </c>
    </row>
    <row r="294" spans="2:7">
      <c r="B294" s="10"/>
      <c r="G294" s="20" t="s">
        <v>979</v>
      </c>
    </row>
    <row r="295" spans="2:7">
      <c r="B295" s="10"/>
      <c r="G295" s="20" t="s">
        <v>979</v>
      </c>
    </row>
    <row r="296" spans="2:7">
      <c r="B296" s="10"/>
      <c r="G296" s="20" t="s">
        <v>979</v>
      </c>
    </row>
    <row r="297" spans="2:7">
      <c r="B297" s="10"/>
      <c r="G297" s="20" t="s">
        <v>979</v>
      </c>
    </row>
    <row r="298" spans="2:7">
      <c r="B298" s="10"/>
      <c r="G298" s="20" t="s">
        <v>979</v>
      </c>
    </row>
    <row r="299" spans="2:7">
      <c r="B299" s="10"/>
      <c r="G299" s="20" t="s">
        <v>979</v>
      </c>
    </row>
    <row r="300" spans="2:7">
      <c r="B300" s="10"/>
      <c r="G300" s="20" t="s">
        <v>979</v>
      </c>
    </row>
    <row r="301" spans="2:7">
      <c r="B301" s="10"/>
      <c r="G301" s="20" t="s">
        <v>979</v>
      </c>
    </row>
    <row r="302" spans="2:7">
      <c r="B302" s="10"/>
      <c r="G302" s="20" t="s">
        <v>979</v>
      </c>
    </row>
    <row r="303" spans="2:7">
      <c r="B303" s="10"/>
      <c r="G303" s="20" t="s">
        <v>979</v>
      </c>
    </row>
    <row r="304" spans="2:7">
      <c r="B304" s="10"/>
      <c r="G304" s="20" t="s">
        <v>979</v>
      </c>
    </row>
    <row r="305" spans="2:7">
      <c r="B305" s="10"/>
      <c r="G305" s="20" t="s">
        <v>979</v>
      </c>
    </row>
    <row r="306" spans="2:7">
      <c r="B306" s="10"/>
      <c r="G306" s="20" t="s">
        <v>979</v>
      </c>
    </row>
    <row r="307" spans="2:7">
      <c r="B307" s="10"/>
      <c r="G307" s="20" t="s">
        <v>979</v>
      </c>
    </row>
  </sheetData>
  <autoFilter ref="B3:B307" xr:uid="{257F3171-5450-47C2-BE71-B4404D71EA58}"/>
  <sortState xmlns:xlrd2="http://schemas.microsoft.com/office/spreadsheetml/2017/richdata2" ref="A3:H312">
    <sortCondition descending="1" ref="G3:G312"/>
  </sortState>
  <mergeCells count="1">
    <mergeCell ref="A1:L1"/>
  </mergeCells>
  <phoneticPr fontId="1" type="noConversion"/>
  <conditionalFormatting sqref="B3:B227">
    <cfRule type="duplicateValues" dxfId="2" priority="4"/>
  </conditionalFormatting>
  <conditionalFormatting sqref="B2:B104857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88C17-661B-48F6-A2D2-7F36FA5B57A2}">
  <dimension ref="A1:L104"/>
  <sheetViews>
    <sheetView tabSelected="1" workbookViewId="0">
      <selection activeCell="D4" sqref="D4"/>
    </sheetView>
  </sheetViews>
  <sheetFormatPr defaultRowHeight="15"/>
  <cols>
    <col min="1" max="1" width="11.42578125" customWidth="1"/>
    <col min="2" max="2" width="16.85546875" customWidth="1"/>
    <col min="3" max="3" width="19.42578125" bestFit="1" customWidth="1"/>
    <col min="4" max="4" width="47.85546875" customWidth="1"/>
    <col min="7" max="7" width="22.28515625" bestFit="1" customWidth="1"/>
  </cols>
  <sheetData>
    <row r="1" spans="1:12" ht="18.75">
      <c r="A1" s="30" t="s">
        <v>2409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</row>
    <row r="3" spans="1:12">
      <c r="A3" s="19" t="s">
        <v>0</v>
      </c>
      <c r="B3" s="19" t="s">
        <v>1</v>
      </c>
      <c r="C3" s="16" t="s">
        <v>2</v>
      </c>
      <c r="D3" s="19" t="s">
        <v>3</v>
      </c>
      <c r="E3" s="16" t="s">
        <v>4</v>
      </c>
      <c r="F3" s="18" t="s">
        <v>981</v>
      </c>
      <c r="G3" s="2" t="s">
        <v>889</v>
      </c>
      <c r="H3" s="2" t="s">
        <v>901</v>
      </c>
    </row>
    <row r="4" spans="1:12">
      <c r="A4" s="19" t="s">
        <v>2111</v>
      </c>
      <c r="B4" s="19" t="s">
        <v>2112</v>
      </c>
      <c r="C4" s="16" t="s">
        <v>2114</v>
      </c>
      <c r="D4" s="19" t="s">
        <v>2113</v>
      </c>
      <c r="E4" s="16" t="s">
        <v>2115</v>
      </c>
      <c r="F4" s="18">
        <v>7.2903285225061662E-2</v>
      </c>
      <c r="G4" s="18" t="s">
        <v>2403</v>
      </c>
      <c r="H4" s="18"/>
    </row>
    <row r="5" spans="1:12">
      <c r="A5" s="19" t="s">
        <v>2116</v>
      </c>
      <c r="B5" s="19" t="s">
        <v>2117</v>
      </c>
      <c r="C5" s="16" t="s">
        <v>2119</v>
      </c>
      <c r="D5" s="19" t="s">
        <v>2118</v>
      </c>
      <c r="E5" s="16" t="s">
        <v>291</v>
      </c>
      <c r="F5" s="18">
        <v>7.259344466099095E-2</v>
      </c>
      <c r="G5" s="18" t="s">
        <v>2403</v>
      </c>
      <c r="H5" s="18"/>
    </row>
    <row r="6" spans="1:12">
      <c r="A6" s="19" t="s">
        <v>2198</v>
      </c>
      <c r="B6" s="19" t="s">
        <v>2199</v>
      </c>
      <c r="C6" s="16" t="s">
        <v>2201</v>
      </c>
      <c r="D6" s="19" t="s">
        <v>2200</v>
      </c>
      <c r="E6" s="16" t="s">
        <v>418</v>
      </c>
      <c r="F6" s="18">
        <v>5.9632757872555203E-2</v>
      </c>
      <c r="G6" s="18" t="s">
        <v>2403</v>
      </c>
      <c r="H6" s="18"/>
    </row>
    <row r="7" spans="1:12">
      <c r="A7" s="19" t="s">
        <v>2308</v>
      </c>
      <c r="B7" s="19" t="s">
        <v>2309</v>
      </c>
      <c r="C7" s="16" t="s">
        <v>2311</v>
      </c>
      <c r="D7" s="19" t="s">
        <v>2310</v>
      </c>
      <c r="E7" s="16" t="s">
        <v>2312</v>
      </c>
      <c r="F7" s="18">
        <v>3.2989194222160553E-2</v>
      </c>
      <c r="G7" s="18" t="s">
        <v>2403</v>
      </c>
      <c r="H7" s="18"/>
    </row>
    <row r="8" spans="1:12">
      <c r="A8" s="19" t="s">
        <v>2383</v>
      </c>
      <c r="B8" s="19" t="s">
        <v>2384</v>
      </c>
      <c r="C8" s="16" t="s">
        <v>2386</v>
      </c>
      <c r="D8" s="19" t="s">
        <v>2385</v>
      </c>
      <c r="E8" s="16" t="s">
        <v>2387</v>
      </c>
      <c r="F8" s="18">
        <v>8.6618492737220408E-3</v>
      </c>
      <c r="G8" s="18" t="s">
        <v>2403</v>
      </c>
      <c r="H8" s="18"/>
    </row>
    <row r="9" spans="1:12">
      <c r="A9" s="19" t="s">
        <v>2219</v>
      </c>
      <c r="B9" s="19" t="s">
        <v>2220</v>
      </c>
      <c r="C9" s="16" t="s">
        <v>2222</v>
      </c>
      <c r="D9" s="19" t="s">
        <v>2221</v>
      </c>
      <c r="E9" s="16" t="s">
        <v>351</v>
      </c>
      <c r="F9" s="18">
        <v>5.588506347248489E-2</v>
      </c>
      <c r="G9" s="18" t="s">
        <v>2405</v>
      </c>
      <c r="H9" s="18"/>
    </row>
    <row r="10" spans="1:12">
      <c r="A10" s="19" t="s">
        <v>2077</v>
      </c>
      <c r="B10" s="19" t="s">
        <v>2078</v>
      </c>
      <c r="C10" s="16" t="s">
        <v>2079</v>
      </c>
      <c r="D10" s="19" t="s">
        <v>1998</v>
      </c>
      <c r="E10" s="16" t="s">
        <v>2080</v>
      </c>
      <c r="F10" s="18">
        <v>7.8469750899669413E-2</v>
      </c>
      <c r="G10" s="18" t="s">
        <v>2402</v>
      </c>
      <c r="H10" s="27"/>
    </row>
    <row r="11" spans="1:12">
      <c r="A11" s="19" t="s">
        <v>1967</v>
      </c>
      <c r="B11" s="19" t="s">
        <v>1968</v>
      </c>
      <c r="C11" s="16" t="s">
        <v>1970</v>
      </c>
      <c r="D11" s="19" t="s">
        <v>1969</v>
      </c>
      <c r="E11" s="16" t="s">
        <v>1971</v>
      </c>
      <c r="F11" s="18">
        <v>9.7659416128506288E-2</v>
      </c>
      <c r="G11" s="18" t="s">
        <v>978</v>
      </c>
      <c r="H11" s="18"/>
    </row>
    <row r="12" spans="1:12">
      <c r="A12" s="19" t="s">
        <v>1987</v>
      </c>
      <c r="B12" s="19" t="s">
        <v>1988</v>
      </c>
      <c r="C12" s="16" t="s">
        <v>1990</v>
      </c>
      <c r="D12" s="19" t="s">
        <v>1989</v>
      </c>
      <c r="E12" s="16" t="s">
        <v>1991</v>
      </c>
      <c r="F12" s="18">
        <v>9.5518635093500989E-2</v>
      </c>
      <c r="G12" s="18" t="s">
        <v>978</v>
      </c>
      <c r="H12" s="18"/>
    </row>
    <row r="13" spans="1:12">
      <c r="A13" s="19" t="s">
        <v>1996</v>
      </c>
      <c r="B13" s="19" t="s">
        <v>1997</v>
      </c>
      <c r="C13" s="16" t="s">
        <v>1999</v>
      </c>
      <c r="D13" s="19" t="s">
        <v>1998</v>
      </c>
      <c r="E13" s="16" t="s">
        <v>1961</v>
      </c>
      <c r="F13" s="18">
        <v>9.519803333637479E-2</v>
      </c>
      <c r="G13" s="18" t="s">
        <v>978</v>
      </c>
      <c r="H13" s="18"/>
    </row>
    <row r="14" spans="1:12">
      <c r="A14" s="19" t="s">
        <v>2004</v>
      </c>
      <c r="B14" s="19" t="s">
        <v>2005</v>
      </c>
      <c r="C14" s="16" t="s">
        <v>2007</v>
      </c>
      <c r="D14" s="19" t="s">
        <v>2006</v>
      </c>
      <c r="E14" s="16" t="s">
        <v>962</v>
      </c>
      <c r="F14" s="18">
        <v>9.3467834985727957E-2</v>
      </c>
      <c r="G14" s="18" t="s">
        <v>978</v>
      </c>
      <c r="H14" s="18"/>
    </row>
    <row r="15" spans="1:12">
      <c r="A15" s="19" t="s">
        <v>2016</v>
      </c>
      <c r="B15" s="19" t="s">
        <v>2017</v>
      </c>
      <c r="C15" s="16" t="s">
        <v>2018</v>
      </c>
      <c r="D15" s="19" t="s">
        <v>83</v>
      </c>
      <c r="E15" s="16" t="s">
        <v>2019</v>
      </c>
      <c r="F15" s="18">
        <v>8.9615846024556023E-2</v>
      </c>
      <c r="G15" s="18" t="s">
        <v>978</v>
      </c>
      <c r="H15" s="18"/>
    </row>
    <row r="16" spans="1:12">
      <c r="A16" s="19" t="s">
        <v>2067</v>
      </c>
      <c r="B16" s="19" t="s">
        <v>2068</v>
      </c>
      <c r="C16" s="16" t="s">
        <v>2070</v>
      </c>
      <c r="D16" s="19" t="s">
        <v>2069</v>
      </c>
      <c r="E16" s="16" t="s">
        <v>2071</v>
      </c>
      <c r="F16" s="18">
        <v>8.1074448057917817E-2</v>
      </c>
      <c r="G16" s="18" t="s">
        <v>978</v>
      </c>
      <c r="H16" s="18"/>
    </row>
    <row r="17" spans="1:8">
      <c r="A17" s="19" t="s">
        <v>2081</v>
      </c>
      <c r="B17" s="19" t="s">
        <v>2082</v>
      </c>
      <c r="C17" s="16" t="s">
        <v>2084</v>
      </c>
      <c r="D17" s="19" t="s">
        <v>2083</v>
      </c>
      <c r="E17" s="16" t="s">
        <v>15</v>
      </c>
      <c r="F17" s="18">
        <v>7.8190555865657679E-2</v>
      </c>
      <c r="G17" s="18" t="s">
        <v>978</v>
      </c>
      <c r="H17" s="18"/>
    </row>
    <row r="18" spans="1:8">
      <c r="A18" s="19" t="s">
        <v>2138</v>
      </c>
      <c r="B18" s="19" t="s">
        <v>2139</v>
      </c>
      <c r="C18" s="16" t="s">
        <v>2141</v>
      </c>
      <c r="D18" s="19" t="s">
        <v>2140</v>
      </c>
      <c r="E18" s="16" t="s">
        <v>2142</v>
      </c>
      <c r="F18" s="18">
        <v>6.9696790645671441E-2</v>
      </c>
      <c r="G18" s="18" t="s">
        <v>978</v>
      </c>
      <c r="H18" s="18"/>
    </row>
    <row r="19" spans="1:8">
      <c r="A19" s="19" t="s">
        <v>2147</v>
      </c>
      <c r="B19" s="19" t="s">
        <v>2148</v>
      </c>
      <c r="C19" s="16" t="s">
        <v>2150</v>
      </c>
      <c r="D19" s="19" t="s">
        <v>2149</v>
      </c>
      <c r="E19" s="16" t="s">
        <v>2151</v>
      </c>
      <c r="F19" s="18">
        <v>6.7517293150445051E-2</v>
      </c>
      <c r="G19" s="18" t="s">
        <v>978</v>
      </c>
      <c r="H19" s="18"/>
    </row>
    <row r="20" spans="1:8">
      <c r="A20" s="19" t="s">
        <v>2160</v>
      </c>
      <c r="B20" s="19" t="s">
        <v>2161</v>
      </c>
      <c r="C20" s="16" t="s">
        <v>2163</v>
      </c>
      <c r="D20" s="19" t="s">
        <v>2162</v>
      </c>
      <c r="E20" s="16" t="s">
        <v>2164</v>
      </c>
      <c r="F20" s="18">
        <v>6.6597542366707355E-2</v>
      </c>
      <c r="G20" s="18" t="s">
        <v>978</v>
      </c>
      <c r="H20" s="18"/>
    </row>
    <row r="21" spans="1:8">
      <c r="A21" s="19" t="s">
        <v>2169</v>
      </c>
      <c r="B21" s="19" t="s">
        <v>2170</v>
      </c>
      <c r="C21" s="16" t="s">
        <v>2172</v>
      </c>
      <c r="D21" s="19" t="s">
        <v>2171</v>
      </c>
      <c r="E21" s="16" t="s">
        <v>2173</v>
      </c>
      <c r="F21" s="18">
        <v>6.6304080059730763E-2</v>
      </c>
      <c r="G21" s="18" t="s">
        <v>978</v>
      </c>
      <c r="H21" s="18"/>
    </row>
    <row r="22" spans="1:8">
      <c r="A22" s="19" t="s">
        <v>2179</v>
      </c>
      <c r="B22" s="19" t="s">
        <v>2180</v>
      </c>
      <c r="C22" s="16" t="s">
        <v>2182</v>
      </c>
      <c r="D22" s="19" t="s">
        <v>2181</v>
      </c>
      <c r="E22" s="16" t="s">
        <v>2183</v>
      </c>
      <c r="F22" s="18">
        <v>6.5644854591041135E-2</v>
      </c>
      <c r="G22" s="18" t="s">
        <v>978</v>
      </c>
      <c r="H22" s="18"/>
    </row>
    <row r="23" spans="1:8">
      <c r="A23" s="19" t="s">
        <v>2194</v>
      </c>
      <c r="B23" s="19" t="s">
        <v>2195</v>
      </c>
      <c r="C23" s="16" t="s">
        <v>2197</v>
      </c>
      <c r="D23" s="19" t="s">
        <v>2196</v>
      </c>
      <c r="E23" s="16" t="s">
        <v>1409</v>
      </c>
      <c r="F23" s="18">
        <v>6.0682170118333455E-2</v>
      </c>
      <c r="G23" s="18" t="s">
        <v>978</v>
      </c>
      <c r="H23" s="18"/>
    </row>
    <row r="24" spans="1:8">
      <c r="A24" s="19" t="s">
        <v>2210</v>
      </c>
      <c r="B24" s="19" t="s">
        <v>2211</v>
      </c>
      <c r="C24" s="16" t="s">
        <v>2213</v>
      </c>
      <c r="D24" s="19" t="s">
        <v>2212</v>
      </c>
      <c r="E24" s="16" t="s">
        <v>1120</v>
      </c>
      <c r="F24" s="18">
        <v>5.6598045629771374E-2</v>
      </c>
      <c r="G24" s="18" t="s">
        <v>978</v>
      </c>
      <c r="H24" s="18"/>
    </row>
    <row r="25" spans="1:8">
      <c r="A25" s="19" t="s">
        <v>2223</v>
      </c>
      <c r="B25" s="19" t="s">
        <v>2224</v>
      </c>
      <c r="C25" s="16" t="s">
        <v>2226</v>
      </c>
      <c r="D25" s="19" t="s">
        <v>2225</v>
      </c>
      <c r="E25" s="16" t="s">
        <v>2227</v>
      </c>
      <c r="F25" s="18">
        <v>5.5624756052643873E-2</v>
      </c>
      <c r="G25" s="18" t="s">
        <v>978</v>
      </c>
      <c r="H25" s="18"/>
    </row>
    <row r="26" spans="1:8">
      <c r="A26" s="19" t="s">
        <v>2368</v>
      </c>
      <c r="B26" s="19" t="s">
        <v>2369</v>
      </c>
      <c r="C26" s="16" t="s">
        <v>2371</v>
      </c>
      <c r="D26" s="19" t="s">
        <v>2370</v>
      </c>
      <c r="E26" s="16" t="s">
        <v>2372</v>
      </c>
      <c r="F26" s="18">
        <v>1.2777662494930018E-2</v>
      </c>
      <c r="G26" s="18" t="s">
        <v>978</v>
      </c>
      <c r="H26" s="18"/>
    </row>
    <row r="27" spans="1:8">
      <c r="A27" s="19" t="s">
        <v>2373</v>
      </c>
      <c r="B27" s="19" t="s">
        <v>2374</v>
      </c>
      <c r="C27" s="16" t="s">
        <v>2376</v>
      </c>
      <c r="D27" s="19" t="s">
        <v>2375</v>
      </c>
      <c r="E27" s="16" t="s">
        <v>2377</v>
      </c>
      <c r="F27" s="18">
        <v>1.0773865289638283E-2</v>
      </c>
      <c r="G27" s="18" t="s">
        <v>978</v>
      </c>
      <c r="H27" s="18"/>
    </row>
    <row r="28" spans="1:8">
      <c r="A28" s="19" t="s">
        <v>1957</v>
      </c>
      <c r="B28" s="19" t="s">
        <v>1958</v>
      </c>
      <c r="C28" s="16" t="s">
        <v>1960</v>
      </c>
      <c r="D28" s="19" t="s">
        <v>1959</v>
      </c>
      <c r="E28" s="16" t="s">
        <v>1961</v>
      </c>
      <c r="F28" s="18">
        <v>9.9138861744015608E-2</v>
      </c>
      <c r="G28" s="18" t="s">
        <v>55</v>
      </c>
      <c r="H28" s="18"/>
    </row>
    <row r="29" spans="1:8">
      <c r="A29" s="19" t="s">
        <v>1962</v>
      </c>
      <c r="B29" s="19" t="s">
        <v>1963</v>
      </c>
      <c r="C29" s="16" t="s">
        <v>1965</v>
      </c>
      <c r="D29" s="19" t="s">
        <v>1964</v>
      </c>
      <c r="E29" s="16" t="s">
        <v>1966</v>
      </c>
      <c r="F29" s="18">
        <v>9.8988586068945283E-2</v>
      </c>
      <c r="G29" s="18" t="s">
        <v>55</v>
      </c>
      <c r="H29" s="18"/>
    </row>
    <row r="30" spans="1:8">
      <c r="A30" s="19" t="s">
        <v>1972</v>
      </c>
      <c r="B30" s="19" t="s">
        <v>1973</v>
      </c>
      <c r="C30" s="16" t="s">
        <v>1975</v>
      </c>
      <c r="D30" s="19" t="s">
        <v>1974</v>
      </c>
      <c r="E30" s="16" t="s">
        <v>1976</v>
      </c>
      <c r="F30" s="18">
        <v>9.761490857884958E-2</v>
      </c>
      <c r="G30" s="18" t="s">
        <v>55</v>
      </c>
      <c r="H30" s="18"/>
    </row>
    <row r="31" spans="1:8">
      <c r="A31" s="19" t="s">
        <v>1977</v>
      </c>
      <c r="B31" s="19" t="s">
        <v>1978</v>
      </c>
      <c r="C31" s="16" t="s">
        <v>1980</v>
      </c>
      <c r="D31" s="19" t="s">
        <v>1979</v>
      </c>
      <c r="E31" s="16" t="s">
        <v>1981</v>
      </c>
      <c r="F31" s="18">
        <v>9.7175476666833585E-2</v>
      </c>
      <c r="G31" s="18" t="s">
        <v>55</v>
      </c>
      <c r="H31" s="18"/>
    </row>
    <row r="32" spans="1:8">
      <c r="A32" s="19" t="s">
        <v>1982</v>
      </c>
      <c r="B32" s="19" t="s">
        <v>1983</v>
      </c>
      <c r="C32" s="16" t="s">
        <v>1985</v>
      </c>
      <c r="D32" s="19" t="s">
        <v>1984</v>
      </c>
      <c r="E32" s="16" t="s">
        <v>1986</v>
      </c>
      <c r="F32" s="18">
        <v>9.557490826245342E-2</v>
      </c>
      <c r="G32" s="18" t="s">
        <v>55</v>
      </c>
      <c r="H32" s="18"/>
    </row>
    <row r="33" spans="1:8">
      <c r="A33" s="19" t="s">
        <v>1992</v>
      </c>
      <c r="B33" s="19" t="s">
        <v>1993</v>
      </c>
      <c r="C33" s="16" t="s">
        <v>1995</v>
      </c>
      <c r="D33" s="19" t="s">
        <v>1994</v>
      </c>
      <c r="E33" s="16" t="s">
        <v>952</v>
      </c>
      <c r="F33" s="18">
        <v>9.5448596524641063E-2</v>
      </c>
      <c r="G33" s="18" t="s">
        <v>55</v>
      </c>
      <c r="H33" s="18"/>
    </row>
    <row r="34" spans="1:8">
      <c r="A34" s="19" t="s">
        <v>2000</v>
      </c>
      <c r="B34" s="19" t="s">
        <v>2001</v>
      </c>
      <c r="C34" s="16" t="s">
        <v>2002</v>
      </c>
      <c r="D34" s="19" t="s">
        <v>594</v>
      </c>
      <c r="E34" s="16" t="s">
        <v>2003</v>
      </c>
      <c r="F34" s="18">
        <v>9.4670284500332755E-2</v>
      </c>
      <c r="G34" s="18" t="s">
        <v>55</v>
      </c>
      <c r="H34" s="18"/>
    </row>
    <row r="35" spans="1:8">
      <c r="A35" s="19" t="s">
        <v>2008</v>
      </c>
      <c r="B35" s="19" t="s">
        <v>2009</v>
      </c>
      <c r="C35" s="16" t="s">
        <v>2010</v>
      </c>
      <c r="D35" s="19" t="s">
        <v>1616</v>
      </c>
      <c r="E35" s="16" t="s">
        <v>2011</v>
      </c>
      <c r="F35" s="18">
        <v>9.0829066781218271E-2</v>
      </c>
      <c r="G35" s="18" t="s">
        <v>55</v>
      </c>
      <c r="H35" s="18"/>
    </row>
    <row r="36" spans="1:8">
      <c r="A36" s="19" t="s">
        <v>2012</v>
      </c>
      <c r="B36" s="19" t="s">
        <v>2013</v>
      </c>
      <c r="C36" s="16" t="s">
        <v>2015</v>
      </c>
      <c r="D36" s="19" t="s">
        <v>2014</v>
      </c>
      <c r="E36" s="16" t="s">
        <v>1450</v>
      </c>
      <c r="F36" s="18">
        <v>9.0011832746479878E-2</v>
      </c>
      <c r="G36" s="18" t="s">
        <v>55</v>
      </c>
      <c r="H36" s="18"/>
    </row>
    <row r="37" spans="1:8">
      <c r="A37" s="19" t="s">
        <v>2020</v>
      </c>
      <c r="B37" s="19" t="s">
        <v>2021</v>
      </c>
      <c r="C37" s="16" t="s">
        <v>2023</v>
      </c>
      <c r="D37" s="19" t="s">
        <v>2022</v>
      </c>
      <c r="E37" s="16" t="s">
        <v>1395</v>
      </c>
      <c r="F37" s="18">
        <v>8.949392825857333E-2</v>
      </c>
      <c r="G37" s="18" t="s">
        <v>55</v>
      </c>
      <c r="H37" s="18"/>
    </row>
    <row r="38" spans="1:8">
      <c r="A38" s="19" t="s">
        <v>2024</v>
      </c>
      <c r="B38" s="19" t="s">
        <v>2025</v>
      </c>
      <c r="C38" s="16" t="s">
        <v>2027</v>
      </c>
      <c r="D38" s="19" t="s">
        <v>2026</v>
      </c>
      <c r="E38" s="16" t="s">
        <v>1608</v>
      </c>
      <c r="F38" s="18">
        <v>8.9129939399432798E-2</v>
      </c>
      <c r="G38" s="18" t="s">
        <v>55</v>
      </c>
      <c r="H38" s="18"/>
    </row>
    <row r="39" spans="1:8">
      <c r="A39" s="19" t="s">
        <v>2028</v>
      </c>
      <c r="B39" s="19" t="s">
        <v>2029</v>
      </c>
      <c r="C39" s="16" t="s">
        <v>2030</v>
      </c>
      <c r="D39" s="19" t="s">
        <v>365</v>
      </c>
      <c r="E39" s="16" t="s">
        <v>418</v>
      </c>
      <c r="F39" s="18">
        <v>8.7062574778430005E-2</v>
      </c>
      <c r="G39" s="18" t="s">
        <v>55</v>
      </c>
      <c r="H39" s="18"/>
    </row>
    <row r="40" spans="1:8">
      <c r="A40" s="19" t="s">
        <v>2031</v>
      </c>
      <c r="B40" s="19" t="s">
        <v>2032</v>
      </c>
      <c r="C40" s="16" t="s">
        <v>2034</v>
      </c>
      <c r="D40" s="19" t="s">
        <v>2033</v>
      </c>
      <c r="E40" s="16" t="s">
        <v>2035</v>
      </c>
      <c r="F40" s="18">
        <v>8.7035696426045375E-2</v>
      </c>
      <c r="G40" s="18" t="s">
        <v>55</v>
      </c>
      <c r="H40" s="18"/>
    </row>
    <row r="41" spans="1:8">
      <c r="A41" s="19" t="s">
        <v>2036</v>
      </c>
      <c r="B41" s="19" t="s">
        <v>2037</v>
      </c>
      <c r="C41" s="16" t="s">
        <v>2039</v>
      </c>
      <c r="D41" s="19" t="s">
        <v>2038</v>
      </c>
      <c r="E41" s="16" t="s">
        <v>2040</v>
      </c>
      <c r="F41" s="18">
        <v>8.6697495600798341E-2</v>
      </c>
      <c r="G41" s="18" t="s">
        <v>55</v>
      </c>
      <c r="H41" s="18"/>
    </row>
    <row r="42" spans="1:8">
      <c r="A42" s="19" t="s">
        <v>2041</v>
      </c>
      <c r="B42" s="19" t="s">
        <v>2042</v>
      </c>
      <c r="C42" s="16" t="s">
        <v>2043</v>
      </c>
      <c r="D42" s="19" t="s">
        <v>158</v>
      </c>
      <c r="E42" s="16" t="s">
        <v>2044</v>
      </c>
      <c r="F42" s="18">
        <v>8.6079861496580298E-2</v>
      </c>
      <c r="G42" s="18" t="s">
        <v>55</v>
      </c>
      <c r="H42" s="18"/>
    </row>
    <row r="43" spans="1:8">
      <c r="A43" s="19" t="s">
        <v>2045</v>
      </c>
      <c r="B43" s="19" t="s">
        <v>2046</v>
      </c>
      <c r="C43" s="16" t="s">
        <v>2048</v>
      </c>
      <c r="D43" s="19" t="s">
        <v>2047</v>
      </c>
      <c r="E43" s="16" t="s">
        <v>925</v>
      </c>
      <c r="F43" s="18">
        <v>8.441046357269931E-2</v>
      </c>
      <c r="G43" s="18" t="s">
        <v>55</v>
      </c>
      <c r="H43" s="18"/>
    </row>
    <row r="44" spans="1:8">
      <c r="A44" s="19" t="s">
        <v>2049</v>
      </c>
      <c r="B44" s="19" t="s">
        <v>2050</v>
      </c>
      <c r="C44" s="16" t="s">
        <v>2052</v>
      </c>
      <c r="D44" s="19" t="s">
        <v>2051</v>
      </c>
      <c r="E44" s="16" t="s">
        <v>2053</v>
      </c>
      <c r="F44" s="18">
        <v>8.3350079947378503E-2</v>
      </c>
      <c r="G44" s="18" t="s">
        <v>55</v>
      </c>
      <c r="H44" s="18"/>
    </row>
    <row r="45" spans="1:8">
      <c r="A45" s="19" t="s">
        <v>2054</v>
      </c>
      <c r="B45" s="19" t="s">
        <v>2055</v>
      </c>
      <c r="C45" s="16" t="s">
        <v>2057</v>
      </c>
      <c r="D45" s="19" t="s">
        <v>2056</v>
      </c>
      <c r="E45" s="16" t="s">
        <v>2058</v>
      </c>
      <c r="F45" s="18">
        <v>8.2225620473201561E-2</v>
      </c>
      <c r="G45" s="18" t="s">
        <v>55</v>
      </c>
      <c r="H45" s="18"/>
    </row>
    <row r="46" spans="1:8">
      <c r="A46" s="19" t="s">
        <v>2059</v>
      </c>
      <c r="B46" s="19" t="s">
        <v>2060</v>
      </c>
      <c r="C46" s="16" t="s">
        <v>2062</v>
      </c>
      <c r="D46" s="19" t="s">
        <v>2061</v>
      </c>
      <c r="E46" s="16" t="s">
        <v>2063</v>
      </c>
      <c r="F46" s="18">
        <v>8.1937136945686537E-2</v>
      </c>
      <c r="G46" s="18" t="s">
        <v>55</v>
      </c>
      <c r="H46" s="18"/>
    </row>
    <row r="47" spans="1:8">
      <c r="A47" s="19" t="s">
        <v>2064</v>
      </c>
      <c r="B47" s="19" t="s">
        <v>2065</v>
      </c>
      <c r="C47" s="16" t="s">
        <v>2066</v>
      </c>
      <c r="D47" s="19" t="s">
        <v>196</v>
      </c>
      <c r="E47" s="16" t="s">
        <v>972</v>
      </c>
      <c r="F47" s="18">
        <v>8.1653578833543516E-2</v>
      </c>
      <c r="G47" s="18" t="s">
        <v>55</v>
      </c>
      <c r="H47" s="18"/>
    </row>
    <row r="48" spans="1:8">
      <c r="A48" s="19" t="s">
        <v>2072</v>
      </c>
      <c r="B48" s="19" t="s">
        <v>2073</v>
      </c>
      <c r="C48" s="16" t="s">
        <v>2075</v>
      </c>
      <c r="D48" s="19" t="s">
        <v>2074</v>
      </c>
      <c r="E48" s="16" t="s">
        <v>2076</v>
      </c>
      <c r="F48" s="18">
        <v>7.9163538566925831E-2</v>
      </c>
      <c r="G48" s="18" t="s">
        <v>55</v>
      </c>
      <c r="H48" s="18"/>
    </row>
    <row r="49" spans="1:8">
      <c r="A49" s="19" t="s">
        <v>2085</v>
      </c>
      <c r="B49" s="19" t="s">
        <v>2086</v>
      </c>
      <c r="C49" s="16" t="s">
        <v>2087</v>
      </c>
      <c r="D49" s="19" t="s">
        <v>332</v>
      </c>
      <c r="E49" s="16" t="s">
        <v>2088</v>
      </c>
      <c r="F49" s="18">
        <v>7.6560297244056455E-2</v>
      </c>
      <c r="G49" s="18" t="s">
        <v>55</v>
      </c>
      <c r="H49" s="18"/>
    </row>
    <row r="50" spans="1:8">
      <c r="A50" s="19" t="s">
        <v>2089</v>
      </c>
      <c r="B50" s="19" t="s">
        <v>2090</v>
      </c>
      <c r="C50" s="16" t="s">
        <v>2091</v>
      </c>
      <c r="D50" s="19" t="s">
        <v>782</v>
      </c>
      <c r="E50" s="16" t="s">
        <v>2092</v>
      </c>
      <c r="F50" s="18">
        <v>7.5605073015887148E-2</v>
      </c>
      <c r="G50" s="18" t="s">
        <v>55</v>
      </c>
      <c r="H50" s="18"/>
    </row>
    <row r="51" spans="1:8">
      <c r="A51" s="19" t="s">
        <v>2093</v>
      </c>
      <c r="B51" s="19" t="s">
        <v>2094</v>
      </c>
      <c r="C51" s="16" t="s">
        <v>2096</v>
      </c>
      <c r="D51" s="19" t="s">
        <v>2095</v>
      </c>
      <c r="E51" s="16" t="s">
        <v>1285</v>
      </c>
      <c r="F51" s="18">
        <v>7.4916193148378954E-2</v>
      </c>
      <c r="G51" s="18" t="s">
        <v>55</v>
      </c>
      <c r="H51" s="18"/>
    </row>
    <row r="52" spans="1:8">
      <c r="A52" s="19" t="s">
        <v>2097</v>
      </c>
      <c r="B52" s="19" t="s">
        <v>2098</v>
      </c>
      <c r="C52" s="16" t="s">
        <v>2100</v>
      </c>
      <c r="D52" s="19" t="s">
        <v>2099</v>
      </c>
      <c r="E52" s="16" t="s">
        <v>2101</v>
      </c>
      <c r="F52" s="18">
        <v>7.4832537145617023E-2</v>
      </c>
      <c r="G52" s="18" t="s">
        <v>55</v>
      </c>
      <c r="H52" s="18"/>
    </row>
    <row r="53" spans="1:8">
      <c r="A53" s="19" t="s">
        <v>2102</v>
      </c>
      <c r="B53" s="19" t="s">
        <v>2103</v>
      </c>
      <c r="C53" s="16" t="s">
        <v>2105</v>
      </c>
      <c r="D53" s="19" t="s">
        <v>2104</v>
      </c>
      <c r="E53" s="16" t="s">
        <v>1501</v>
      </c>
      <c r="F53" s="18">
        <v>7.450590015037116E-2</v>
      </c>
      <c r="G53" s="18" t="s">
        <v>55</v>
      </c>
      <c r="H53" s="18"/>
    </row>
    <row r="54" spans="1:8">
      <c r="A54" s="19" t="s">
        <v>2106</v>
      </c>
      <c r="B54" s="19" t="s">
        <v>2107</v>
      </c>
      <c r="C54" s="16" t="s">
        <v>2109</v>
      </c>
      <c r="D54" s="19" t="s">
        <v>2108</v>
      </c>
      <c r="E54" s="16" t="s">
        <v>2110</v>
      </c>
      <c r="F54" s="18">
        <v>7.4076083816582497E-2</v>
      </c>
      <c r="G54" s="18" t="s">
        <v>55</v>
      </c>
      <c r="H54" s="18"/>
    </row>
    <row r="55" spans="1:8">
      <c r="A55" s="19" t="s">
        <v>2120</v>
      </c>
      <c r="B55" s="19" t="s">
        <v>2121</v>
      </c>
      <c r="C55" s="16" t="s">
        <v>2123</v>
      </c>
      <c r="D55" s="19" t="s">
        <v>2122</v>
      </c>
      <c r="E55" s="16" t="s">
        <v>930</v>
      </c>
      <c r="F55" s="18">
        <v>7.2469033301978375E-2</v>
      </c>
      <c r="G55" s="18" t="s">
        <v>55</v>
      </c>
      <c r="H55" s="18"/>
    </row>
    <row r="56" spans="1:8">
      <c r="A56" s="19" t="s">
        <v>2124</v>
      </c>
      <c r="B56" s="19" t="s">
        <v>2125</v>
      </c>
      <c r="C56" s="16" t="s">
        <v>2127</v>
      </c>
      <c r="D56" s="19" t="s">
        <v>2126</v>
      </c>
      <c r="E56" s="16" t="s">
        <v>2128</v>
      </c>
      <c r="F56" s="18">
        <v>7.245194490408996E-2</v>
      </c>
      <c r="G56" s="18" t="s">
        <v>55</v>
      </c>
      <c r="H56" s="18"/>
    </row>
    <row r="57" spans="1:8">
      <c r="A57" s="19" t="s">
        <v>2129</v>
      </c>
      <c r="B57" s="19" t="s">
        <v>2130</v>
      </c>
      <c r="C57" s="16" t="s">
        <v>2132</v>
      </c>
      <c r="D57" s="19" t="s">
        <v>2131</v>
      </c>
      <c r="E57" s="16" t="s">
        <v>139</v>
      </c>
      <c r="F57" s="18">
        <v>7.1036296250171216E-2</v>
      </c>
      <c r="G57" s="18" t="s">
        <v>55</v>
      </c>
      <c r="H57" s="18"/>
    </row>
    <row r="58" spans="1:8">
      <c r="A58" s="19" t="s">
        <v>2133</v>
      </c>
      <c r="B58" s="19" t="s">
        <v>2134</v>
      </c>
      <c r="C58" s="16" t="s">
        <v>2136</v>
      </c>
      <c r="D58" s="19" t="s">
        <v>2135</v>
      </c>
      <c r="E58" s="16" t="s">
        <v>2137</v>
      </c>
      <c r="F58" s="18">
        <v>7.0122560536541936E-2</v>
      </c>
      <c r="G58" s="18" t="s">
        <v>55</v>
      </c>
      <c r="H58" s="18"/>
    </row>
    <row r="59" spans="1:8">
      <c r="A59" s="19" t="s">
        <v>2143</v>
      </c>
      <c r="B59" s="19" t="s">
        <v>2144</v>
      </c>
      <c r="C59" s="16" t="s">
        <v>2146</v>
      </c>
      <c r="D59" s="19" t="s">
        <v>2145</v>
      </c>
      <c r="E59" s="16" t="s">
        <v>1489</v>
      </c>
      <c r="F59" s="18">
        <v>6.9303900207226529E-2</v>
      </c>
      <c r="G59" s="18" t="s">
        <v>55</v>
      </c>
      <c r="H59" s="18"/>
    </row>
    <row r="60" spans="1:8">
      <c r="A60" s="19" t="s">
        <v>2152</v>
      </c>
      <c r="B60" s="19" t="s">
        <v>2153</v>
      </c>
      <c r="C60" s="16" t="s">
        <v>2155</v>
      </c>
      <c r="D60" s="19" t="s">
        <v>2154</v>
      </c>
      <c r="E60" s="16" t="s">
        <v>472</v>
      </c>
      <c r="F60" s="18">
        <v>6.7409452049874932E-2</v>
      </c>
      <c r="G60" s="18" t="s">
        <v>55</v>
      </c>
      <c r="H60" s="18"/>
    </row>
    <row r="61" spans="1:8">
      <c r="A61" s="19" t="s">
        <v>2156</v>
      </c>
      <c r="B61" s="19" t="s">
        <v>2157</v>
      </c>
      <c r="C61" s="16" t="s">
        <v>2159</v>
      </c>
      <c r="D61" s="19" t="s">
        <v>2158</v>
      </c>
      <c r="E61" s="16" t="s">
        <v>1446</v>
      </c>
      <c r="F61" s="18">
        <v>6.7032245603453028E-2</v>
      </c>
      <c r="G61" s="18" t="s">
        <v>55</v>
      </c>
      <c r="H61" s="18"/>
    </row>
    <row r="62" spans="1:8">
      <c r="A62" s="19" t="s">
        <v>2165</v>
      </c>
      <c r="B62" s="19" t="s">
        <v>2166</v>
      </c>
      <c r="C62" s="16" t="s">
        <v>2168</v>
      </c>
      <c r="D62" s="19" t="s">
        <v>2167</v>
      </c>
      <c r="E62" s="16" t="s">
        <v>2110</v>
      </c>
      <c r="F62" s="18">
        <v>6.648951008764209E-2</v>
      </c>
      <c r="G62" s="18" t="s">
        <v>55</v>
      </c>
      <c r="H62" s="18"/>
    </row>
    <row r="63" spans="1:8">
      <c r="A63" s="19" t="s">
        <v>2174</v>
      </c>
      <c r="B63" s="19" t="s">
        <v>2175</v>
      </c>
      <c r="C63" s="16" t="s">
        <v>2177</v>
      </c>
      <c r="D63" s="19" t="s">
        <v>2176</v>
      </c>
      <c r="E63" s="16" t="s">
        <v>2178</v>
      </c>
      <c r="F63" s="18">
        <v>6.5816652534619088E-2</v>
      </c>
      <c r="G63" s="18" t="s">
        <v>55</v>
      </c>
      <c r="H63" s="18"/>
    </row>
    <row r="64" spans="1:8">
      <c r="A64" s="19" t="s">
        <v>2184</v>
      </c>
      <c r="B64" s="19" t="s">
        <v>2185</v>
      </c>
      <c r="C64" s="16" t="s">
        <v>2187</v>
      </c>
      <c r="D64" s="19" t="s">
        <v>2186</v>
      </c>
      <c r="E64" s="16" t="s">
        <v>2188</v>
      </c>
      <c r="F64" s="18">
        <v>6.3604857197760767E-2</v>
      </c>
      <c r="G64" s="18" t="s">
        <v>55</v>
      </c>
      <c r="H64" s="18"/>
    </row>
    <row r="65" spans="1:8">
      <c r="A65" s="19" t="s">
        <v>2189</v>
      </c>
      <c r="B65" s="19" t="s">
        <v>2190</v>
      </c>
      <c r="C65" s="16" t="s">
        <v>2192</v>
      </c>
      <c r="D65" s="19" t="s">
        <v>2191</v>
      </c>
      <c r="E65" s="16" t="s">
        <v>2193</v>
      </c>
      <c r="F65" s="18">
        <v>6.1537113318268589E-2</v>
      </c>
      <c r="G65" s="18" t="s">
        <v>55</v>
      </c>
      <c r="H65" s="18"/>
    </row>
    <row r="66" spans="1:8">
      <c r="A66" s="19" t="s">
        <v>2202</v>
      </c>
      <c r="B66" s="19" t="s">
        <v>2203</v>
      </c>
      <c r="C66" s="16" t="s">
        <v>2204</v>
      </c>
      <c r="D66" s="19" t="s">
        <v>606</v>
      </c>
      <c r="E66" s="16" t="s">
        <v>2205</v>
      </c>
      <c r="F66" s="18">
        <v>5.9441466491757203E-2</v>
      </c>
      <c r="G66" s="18" t="s">
        <v>55</v>
      </c>
      <c r="H66" s="18"/>
    </row>
    <row r="67" spans="1:8">
      <c r="A67" s="19" t="s">
        <v>2206</v>
      </c>
      <c r="B67" s="19" t="s">
        <v>2207</v>
      </c>
      <c r="C67" s="16" t="s">
        <v>2209</v>
      </c>
      <c r="D67" s="19" t="s">
        <v>2208</v>
      </c>
      <c r="E67" s="16" t="s">
        <v>976</v>
      </c>
      <c r="F67" s="18">
        <v>5.7580291051258621E-2</v>
      </c>
      <c r="G67" s="18" t="s">
        <v>55</v>
      </c>
      <c r="H67" s="18"/>
    </row>
    <row r="68" spans="1:8">
      <c r="A68" s="19" t="s">
        <v>2214</v>
      </c>
      <c r="B68" s="19" t="s">
        <v>2215</v>
      </c>
      <c r="C68" s="16" t="s">
        <v>2217</v>
      </c>
      <c r="D68" s="19" t="s">
        <v>2216</v>
      </c>
      <c r="E68" s="16" t="s">
        <v>2218</v>
      </c>
      <c r="F68" s="18">
        <v>5.6532509088267728E-2</v>
      </c>
      <c r="G68" s="18" t="s">
        <v>55</v>
      </c>
      <c r="H68" s="18"/>
    </row>
    <row r="69" spans="1:8">
      <c r="A69" s="19" t="s">
        <v>2228</v>
      </c>
      <c r="B69" s="19" t="s">
        <v>2229</v>
      </c>
      <c r="C69" s="16" t="s">
        <v>2230</v>
      </c>
      <c r="D69" s="19" t="s">
        <v>83</v>
      </c>
      <c r="E69" s="16" t="s">
        <v>366</v>
      </c>
      <c r="F69" s="18">
        <v>5.5220572885729131E-2</v>
      </c>
      <c r="G69" s="18" t="s">
        <v>55</v>
      </c>
      <c r="H69" s="18"/>
    </row>
    <row r="70" spans="1:8">
      <c r="A70" s="19" t="s">
        <v>2231</v>
      </c>
      <c r="B70" s="19" t="s">
        <v>2232</v>
      </c>
      <c r="C70" s="16" t="s">
        <v>2234</v>
      </c>
      <c r="D70" s="19" t="s">
        <v>2233</v>
      </c>
      <c r="E70" s="16" t="s">
        <v>2235</v>
      </c>
      <c r="F70" s="18">
        <v>5.3038094665541428E-2</v>
      </c>
      <c r="G70" s="18" t="s">
        <v>55</v>
      </c>
      <c r="H70" s="18"/>
    </row>
    <row r="71" spans="1:8">
      <c r="A71" s="19" t="s">
        <v>2236</v>
      </c>
      <c r="B71" s="19" t="s">
        <v>2237</v>
      </c>
      <c r="C71" s="16" t="s">
        <v>2238</v>
      </c>
      <c r="D71" s="19" t="s">
        <v>332</v>
      </c>
      <c r="E71" s="16" t="s">
        <v>1077</v>
      </c>
      <c r="F71" s="18">
        <v>5.1070397914321088E-2</v>
      </c>
      <c r="G71" s="18" t="s">
        <v>55</v>
      </c>
      <c r="H71" s="18"/>
    </row>
    <row r="72" spans="1:8">
      <c r="A72" s="19" t="s">
        <v>2239</v>
      </c>
      <c r="B72" s="19" t="s">
        <v>2240</v>
      </c>
      <c r="C72" s="16" t="s">
        <v>2242</v>
      </c>
      <c r="D72" s="19" t="s">
        <v>2241</v>
      </c>
      <c r="E72" s="16" t="s">
        <v>1446</v>
      </c>
      <c r="F72" s="18">
        <v>5.0843174461988931E-2</v>
      </c>
      <c r="G72" s="18" t="s">
        <v>55</v>
      </c>
      <c r="H72" s="18"/>
    </row>
    <row r="73" spans="1:8">
      <c r="A73" s="19" t="s">
        <v>2243</v>
      </c>
      <c r="B73" s="19" t="s">
        <v>2244</v>
      </c>
      <c r="C73" s="16" t="s">
        <v>2246</v>
      </c>
      <c r="D73" s="19" t="s">
        <v>2245</v>
      </c>
      <c r="E73" s="16" t="s">
        <v>338</v>
      </c>
      <c r="F73" s="18">
        <v>4.85865907863147E-2</v>
      </c>
      <c r="G73" s="18" t="s">
        <v>55</v>
      </c>
      <c r="H73" s="18"/>
    </row>
    <row r="74" spans="1:8">
      <c r="A74" s="19" t="s">
        <v>2247</v>
      </c>
      <c r="B74" s="19" t="s">
        <v>2248</v>
      </c>
      <c r="C74" s="16" t="s">
        <v>2250</v>
      </c>
      <c r="D74" s="19" t="s">
        <v>2249</v>
      </c>
      <c r="E74" s="16" t="s">
        <v>2205</v>
      </c>
      <c r="F74" s="18">
        <v>4.8199498426216639E-2</v>
      </c>
      <c r="G74" s="18" t="s">
        <v>55</v>
      </c>
      <c r="H74" s="18"/>
    </row>
    <row r="75" spans="1:8">
      <c r="A75" s="19" t="s">
        <v>2251</v>
      </c>
      <c r="B75" s="19" t="s">
        <v>2252</v>
      </c>
      <c r="C75" s="16" t="s">
        <v>2254</v>
      </c>
      <c r="D75" s="19" t="s">
        <v>2253</v>
      </c>
      <c r="E75" s="16" t="s">
        <v>2255</v>
      </c>
      <c r="F75" s="18">
        <v>4.7783355114052635E-2</v>
      </c>
      <c r="G75" s="18" t="s">
        <v>55</v>
      </c>
      <c r="H75" s="18"/>
    </row>
    <row r="76" spans="1:8">
      <c r="A76" s="19" t="s">
        <v>2256</v>
      </c>
      <c r="B76" s="19" t="s">
        <v>2257</v>
      </c>
      <c r="C76" s="16" t="s">
        <v>2259</v>
      </c>
      <c r="D76" s="19" t="s">
        <v>2258</v>
      </c>
      <c r="E76" s="16" t="s">
        <v>2088</v>
      </c>
      <c r="F76" s="18">
        <v>4.7548830485766913E-2</v>
      </c>
      <c r="G76" s="18" t="s">
        <v>55</v>
      </c>
      <c r="H76" s="18"/>
    </row>
    <row r="77" spans="1:8">
      <c r="A77" s="19" t="s">
        <v>2260</v>
      </c>
      <c r="B77" s="19" t="s">
        <v>2261</v>
      </c>
      <c r="C77" s="16" t="s">
        <v>2263</v>
      </c>
      <c r="D77" s="19" t="s">
        <v>2262</v>
      </c>
      <c r="E77" s="16" t="s">
        <v>2264</v>
      </c>
      <c r="F77" s="18">
        <v>4.7171485411609065E-2</v>
      </c>
      <c r="G77" s="18" t="s">
        <v>55</v>
      </c>
      <c r="H77" s="18"/>
    </row>
    <row r="78" spans="1:8">
      <c r="A78" s="19" t="s">
        <v>2265</v>
      </c>
      <c r="B78" s="19" t="s">
        <v>2266</v>
      </c>
      <c r="C78" s="16" t="s">
        <v>2268</v>
      </c>
      <c r="D78" s="19" t="s">
        <v>2267</v>
      </c>
      <c r="E78" s="16" t="s">
        <v>2269</v>
      </c>
      <c r="F78" s="18">
        <v>4.5465657494798174E-2</v>
      </c>
      <c r="G78" s="18" t="s">
        <v>55</v>
      </c>
      <c r="H78" s="18"/>
    </row>
    <row r="79" spans="1:8">
      <c r="A79" s="19" t="s">
        <v>2270</v>
      </c>
      <c r="B79" s="19" t="s">
        <v>2271</v>
      </c>
      <c r="C79" s="16" t="s">
        <v>2272</v>
      </c>
      <c r="D79" s="19" t="s">
        <v>1909</v>
      </c>
      <c r="E79" s="16" t="s">
        <v>282</v>
      </c>
      <c r="F79" s="18">
        <v>4.3446408986440699E-2</v>
      </c>
      <c r="G79" s="18" t="s">
        <v>55</v>
      </c>
      <c r="H79" s="18"/>
    </row>
    <row r="80" spans="1:8">
      <c r="A80" s="19" t="s">
        <v>2273</v>
      </c>
      <c r="B80" s="19" t="s">
        <v>2274</v>
      </c>
      <c r="C80" s="16" t="s">
        <v>2276</v>
      </c>
      <c r="D80" s="19" t="s">
        <v>2275</v>
      </c>
      <c r="E80" s="16" t="s">
        <v>1134</v>
      </c>
      <c r="F80" s="18">
        <v>4.3112416392525749E-2</v>
      </c>
      <c r="G80" s="18" t="s">
        <v>55</v>
      </c>
      <c r="H80" s="18"/>
    </row>
    <row r="81" spans="1:8">
      <c r="A81" s="19" t="s">
        <v>2277</v>
      </c>
      <c r="B81" s="19" t="s">
        <v>2278</v>
      </c>
      <c r="C81" s="16" t="s">
        <v>2279</v>
      </c>
      <c r="D81" s="19" t="s">
        <v>83</v>
      </c>
      <c r="E81" s="16" t="s">
        <v>2280</v>
      </c>
      <c r="F81" s="18">
        <v>4.289912955914707E-2</v>
      </c>
      <c r="G81" s="18" t="s">
        <v>55</v>
      </c>
      <c r="H81" s="18"/>
    </row>
    <row r="82" spans="1:8">
      <c r="A82" s="19" t="s">
        <v>2281</v>
      </c>
      <c r="B82" s="19" t="s">
        <v>2282</v>
      </c>
      <c r="C82" s="16" t="s">
        <v>2284</v>
      </c>
      <c r="D82" s="19" t="s">
        <v>2283</v>
      </c>
      <c r="E82" s="16" t="s">
        <v>2285</v>
      </c>
      <c r="F82" s="18">
        <v>4.2486307154467474E-2</v>
      </c>
      <c r="G82" s="18" t="s">
        <v>55</v>
      </c>
      <c r="H82" s="18"/>
    </row>
    <row r="83" spans="1:8">
      <c r="A83" s="19" t="s">
        <v>2286</v>
      </c>
      <c r="B83" s="19" t="s">
        <v>2287</v>
      </c>
      <c r="C83" s="16" t="s">
        <v>2288</v>
      </c>
      <c r="D83" s="19" t="s">
        <v>271</v>
      </c>
      <c r="E83" s="16" t="s">
        <v>902</v>
      </c>
      <c r="F83" s="18">
        <v>4.2083111909852186E-2</v>
      </c>
      <c r="G83" s="18" t="s">
        <v>55</v>
      </c>
      <c r="H83" s="18"/>
    </row>
    <row r="84" spans="1:8">
      <c r="A84" s="19" t="s">
        <v>2289</v>
      </c>
      <c r="B84" s="19" t="s">
        <v>2290</v>
      </c>
      <c r="C84" s="16" t="s">
        <v>2292</v>
      </c>
      <c r="D84" s="19" t="s">
        <v>2291</v>
      </c>
      <c r="E84" s="16" t="s">
        <v>2293</v>
      </c>
      <c r="F84" s="18">
        <v>4.0126425055169279E-2</v>
      </c>
      <c r="G84" s="18" t="s">
        <v>55</v>
      </c>
      <c r="H84" s="18"/>
    </row>
    <row r="85" spans="1:8">
      <c r="A85" s="19" t="s">
        <v>2294</v>
      </c>
      <c r="B85" s="19" t="s">
        <v>2295</v>
      </c>
      <c r="C85" s="16" t="s">
        <v>2297</v>
      </c>
      <c r="D85" s="19" t="s">
        <v>2296</v>
      </c>
      <c r="E85" s="16" t="s">
        <v>1528</v>
      </c>
      <c r="F85" s="18">
        <v>3.8894704102198502E-2</v>
      </c>
      <c r="G85" s="18" t="s">
        <v>55</v>
      </c>
      <c r="H85" s="18"/>
    </row>
    <row r="86" spans="1:8">
      <c r="A86" s="19" t="s">
        <v>2298</v>
      </c>
      <c r="B86" s="19" t="s">
        <v>2299</v>
      </c>
      <c r="C86" s="16" t="s">
        <v>2301</v>
      </c>
      <c r="D86" s="19" t="s">
        <v>2300</v>
      </c>
      <c r="E86" s="16" t="s">
        <v>2302</v>
      </c>
      <c r="F86" s="18">
        <v>3.6828995489449602E-2</v>
      </c>
      <c r="G86" s="18" t="s">
        <v>55</v>
      </c>
      <c r="H86" s="18"/>
    </row>
    <row r="87" spans="1:8">
      <c r="A87" s="19" t="s">
        <v>2303</v>
      </c>
      <c r="B87" s="19" t="s">
        <v>2304</v>
      </c>
      <c r="C87" s="16" t="s">
        <v>2306</v>
      </c>
      <c r="D87" s="19" t="s">
        <v>2305</v>
      </c>
      <c r="E87" s="16" t="s">
        <v>2307</v>
      </c>
      <c r="F87" s="18">
        <v>3.4799557333136236E-2</v>
      </c>
      <c r="G87" s="18" t="s">
        <v>55</v>
      </c>
      <c r="H87" s="18"/>
    </row>
    <row r="88" spans="1:8">
      <c r="A88" s="19" t="s">
        <v>2313</v>
      </c>
      <c r="B88" s="19" t="s">
        <v>2314</v>
      </c>
      <c r="C88" s="16" t="s">
        <v>2316</v>
      </c>
      <c r="D88" s="19" t="s">
        <v>2315</v>
      </c>
      <c r="E88" s="16" t="s">
        <v>2317</v>
      </c>
      <c r="F88" s="18">
        <v>2.9531915687435892E-2</v>
      </c>
      <c r="G88" s="18" t="s">
        <v>55</v>
      </c>
      <c r="H88" s="18"/>
    </row>
    <row r="89" spans="1:8">
      <c r="A89" s="19" t="s">
        <v>2318</v>
      </c>
      <c r="B89" s="19" t="s">
        <v>2319</v>
      </c>
      <c r="C89" s="16" t="s">
        <v>2321</v>
      </c>
      <c r="D89" s="19" t="s">
        <v>2320</v>
      </c>
      <c r="E89" s="16" t="s">
        <v>1696</v>
      </c>
      <c r="F89" s="18">
        <v>2.8315846975074964E-2</v>
      </c>
      <c r="G89" s="18" t="s">
        <v>55</v>
      </c>
      <c r="H89" s="18"/>
    </row>
    <row r="90" spans="1:8">
      <c r="A90" s="19" t="s">
        <v>2322</v>
      </c>
      <c r="B90" s="19" t="s">
        <v>2323</v>
      </c>
      <c r="C90" s="16" t="s">
        <v>2325</v>
      </c>
      <c r="D90" s="19" t="s">
        <v>2324</v>
      </c>
      <c r="E90" s="16" t="s">
        <v>467</v>
      </c>
      <c r="F90" s="18">
        <v>2.8152774742551227E-2</v>
      </c>
      <c r="G90" s="18" t="s">
        <v>55</v>
      </c>
      <c r="H90" s="18"/>
    </row>
    <row r="91" spans="1:8">
      <c r="A91" s="19" t="s">
        <v>2326</v>
      </c>
      <c r="B91" s="19" t="s">
        <v>2327</v>
      </c>
      <c r="C91" s="16" t="s">
        <v>2329</v>
      </c>
      <c r="D91" s="19" t="s">
        <v>2328</v>
      </c>
      <c r="E91" s="16" t="s">
        <v>955</v>
      </c>
      <c r="F91" s="18">
        <v>2.6810241310880601E-2</v>
      </c>
      <c r="G91" s="18" t="s">
        <v>55</v>
      </c>
      <c r="H91" s="18"/>
    </row>
    <row r="92" spans="1:8">
      <c r="A92" s="19" t="s">
        <v>2330</v>
      </c>
      <c r="B92" s="19" t="s">
        <v>2331</v>
      </c>
      <c r="C92" s="16" t="s">
        <v>2333</v>
      </c>
      <c r="D92" s="19" t="s">
        <v>2332</v>
      </c>
      <c r="E92" s="16" t="s">
        <v>1765</v>
      </c>
      <c r="F92" s="18">
        <v>2.5738240571069545E-2</v>
      </c>
      <c r="G92" s="18" t="s">
        <v>55</v>
      </c>
      <c r="H92" s="18"/>
    </row>
    <row r="93" spans="1:8">
      <c r="A93" s="19" t="s">
        <v>2334</v>
      </c>
      <c r="B93" s="19" t="s">
        <v>2335</v>
      </c>
      <c r="C93" s="16" t="s">
        <v>2336</v>
      </c>
      <c r="D93" s="19" t="s">
        <v>83</v>
      </c>
      <c r="E93" s="16" t="s">
        <v>1259</v>
      </c>
      <c r="F93" s="18">
        <v>2.509866068684009E-2</v>
      </c>
      <c r="G93" s="18" t="s">
        <v>55</v>
      </c>
      <c r="H93" s="18"/>
    </row>
    <row r="94" spans="1:8">
      <c r="A94" s="19" t="s">
        <v>2337</v>
      </c>
      <c r="B94" s="19" t="s">
        <v>2338</v>
      </c>
      <c r="C94" s="16" t="s">
        <v>2339</v>
      </c>
      <c r="D94" s="19" t="s">
        <v>365</v>
      </c>
      <c r="E94" s="16" t="s">
        <v>2340</v>
      </c>
      <c r="F94" s="18">
        <v>2.3599196366042775E-2</v>
      </c>
      <c r="G94" s="18" t="s">
        <v>55</v>
      </c>
      <c r="H94" s="18"/>
    </row>
    <row r="95" spans="1:8">
      <c r="A95" s="19" t="s">
        <v>2341</v>
      </c>
      <c r="B95" s="19" t="s">
        <v>2342</v>
      </c>
      <c r="C95" s="16" t="s">
        <v>2344</v>
      </c>
      <c r="D95" s="19" t="s">
        <v>2343</v>
      </c>
      <c r="E95" s="16" t="s">
        <v>2345</v>
      </c>
      <c r="F95" s="18">
        <v>2.1114313415198684E-2</v>
      </c>
      <c r="G95" s="18" t="s">
        <v>55</v>
      </c>
      <c r="H95" s="18"/>
    </row>
    <row r="96" spans="1:8">
      <c r="A96" s="19" t="s">
        <v>2346</v>
      </c>
      <c r="B96" s="19" t="s">
        <v>2347</v>
      </c>
      <c r="C96" s="16" t="s">
        <v>2349</v>
      </c>
      <c r="D96" s="19" t="s">
        <v>2348</v>
      </c>
      <c r="E96" s="16" t="s">
        <v>2350</v>
      </c>
      <c r="F96" s="18">
        <v>2.0865511236292433E-2</v>
      </c>
      <c r="G96" s="18" t="s">
        <v>55</v>
      </c>
      <c r="H96" s="18"/>
    </row>
    <row r="97" spans="1:8">
      <c r="A97" s="19" t="s">
        <v>2351</v>
      </c>
      <c r="B97" s="19" t="s">
        <v>2352</v>
      </c>
      <c r="C97" s="16" t="s">
        <v>2354</v>
      </c>
      <c r="D97" s="19" t="s">
        <v>2353</v>
      </c>
      <c r="E97" s="16" t="s">
        <v>2355</v>
      </c>
      <c r="F97" s="18">
        <v>1.9503151179312641E-2</v>
      </c>
      <c r="G97" s="18" t="s">
        <v>55</v>
      </c>
      <c r="H97" s="18"/>
    </row>
    <row r="98" spans="1:8">
      <c r="A98" s="19" t="s">
        <v>2356</v>
      </c>
      <c r="B98" s="19" t="s">
        <v>2357</v>
      </c>
      <c r="C98" s="16" t="s">
        <v>2359</v>
      </c>
      <c r="D98" s="19" t="s">
        <v>2358</v>
      </c>
      <c r="E98" s="16" t="s">
        <v>924</v>
      </c>
      <c r="F98" s="18">
        <v>1.5397113792642119E-2</v>
      </c>
      <c r="G98" s="18" t="s">
        <v>55</v>
      </c>
      <c r="H98" s="18"/>
    </row>
    <row r="99" spans="1:8">
      <c r="A99" s="19" t="s">
        <v>2360</v>
      </c>
      <c r="B99" s="19" t="s">
        <v>2361</v>
      </c>
      <c r="C99" s="16" t="s">
        <v>2362</v>
      </c>
      <c r="D99" s="19" t="s">
        <v>567</v>
      </c>
      <c r="E99" s="16" t="s">
        <v>2363</v>
      </c>
      <c r="F99" s="18">
        <v>1.4308439337399276E-2</v>
      </c>
      <c r="G99" s="18" t="s">
        <v>55</v>
      </c>
      <c r="H99" s="18"/>
    </row>
    <row r="100" spans="1:8">
      <c r="A100" s="19" t="s">
        <v>2364</v>
      </c>
      <c r="B100" s="19" t="s">
        <v>2365</v>
      </c>
      <c r="C100" s="16" t="s">
        <v>2367</v>
      </c>
      <c r="D100" s="19" t="s">
        <v>2366</v>
      </c>
      <c r="E100" s="16" t="s">
        <v>296</v>
      </c>
      <c r="F100" s="18">
        <v>1.4250791208273198E-2</v>
      </c>
      <c r="G100" s="18" t="s">
        <v>55</v>
      </c>
      <c r="H100" s="18"/>
    </row>
    <row r="101" spans="1:8">
      <c r="A101" s="19" t="s">
        <v>2378</v>
      </c>
      <c r="B101" s="19" t="s">
        <v>2379</v>
      </c>
      <c r="C101" s="16" t="s">
        <v>2381</v>
      </c>
      <c r="D101" s="19" t="s">
        <v>2380</v>
      </c>
      <c r="E101" s="16" t="s">
        <v>2382</v>
      </c>
      <c r="F101" s="18">
        <v>9.6643043764655743E-3</v>
      </c>
      <c r="G101" s="18" t="s">
        <v>55</v>
      </c>
      <c r="H101" s="18"/>
    </row>
    <row r="102" spans="1:8">
      <c r="A102" s="19" t="s">
        <v>2388</v>
      </c>
      <c r="B102" s="19" t="s">
        <v>2389</v>
      </c>
      <c r="C102" s="16" t="s">
        <v>2391</v>
      </c>
      <c r="D102" s="19" t="s">
        <v>2390</v>
      </c>
      <c r="E102" s="16" t="s">
        <v>2392</v>
      </c>
      <c r="F102" s="18">
        <v>8.5449089372884694E-3</v>
      </c>
      <c r="G102" s="18" t="s">
        <v>55</v>
      </c>
      <c r="H102" s="18"/>
    </row>
    <row r="103" spans="1:8">
      <c r="A103" s="19" t="s">
        <v>2393</v>
      </c>
      <c r="B103" s="19" t="s">
        <v>2394</v>
      </c>
      <c r="C103" s="16" t="s">
        <v>2395</v>
      </c>
      <c r="D103" s="19" t="s">
        <v>2353</v>
      </c>
      <c r="E103" s="16" t="s">
        <v>2396</v>
      </c>
      <c r="F103" s="18">
        <v>8.0429452349927329E-3</v>
      </c>
      <c r="G103" s="18" t="s">
        <v>55</v>
      </c>
      <c r="H103" s="18"/>
    </row>
    <row r="104" spans="1:8">
      <c r="A104" s="19" t="s">
        <v>2397</v>
      </c>
      <c r="B104" s="19" t="s">
        <v>2398</v>
      </c>
      <c r="C104" s="16" t="s">
        <v>2400</v>
      </c>
      <c r="D104" s="19" t="s">
        <v>2399</v>
      </c>
      <c r="E104" s="16" t="s">
        <v>2401</v>
      </c>
      <c r="F104" s="18">
        <v>3.080011427143117E-3</v>
      </c>
      <c r="G104" s="18" t="s">
        <v>55</v>
      </c>
      <c r="H104" s="18"/>
    </row>
  </sheetData>
  <sortState xmlns:xlrd2="http://schemas.microsoft.com/office/spreadsheetml/2017/richdata2" ref="A4:H105">
    <sortCondition descending="1" ref="G3:G105"/>
  </sortState>
  <mergeCells count="1">
    <mergeCell ref="A1:L1"/>
  </mergeCells>
  <phoneticPr fontId="1" type="noConversion"/>
  <conditionalFormatting sqref="B3:B10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pecial Protein in Rs80 （107）</vt:lpstr>
      <vt:lpstr>Special Protein in EV-Free（93）</vt:lpstr>
      <vt:lpstr>10-fold increase in Rs80（224）</vt:lpstr>
      <vt:lpstr>10-fold reduce in Rs80（101）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6-03-17T02:04:50Z</dcterms:modified>
</cp:coreProperties>
</file>